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ctho\Desktop\JGP paper reviewer\20230526\"/>
    </mc:Choice>
  </mc:AlternateContent>
  <xr:revisionPtr revIDLastSave="0" documentId="13_ncr:1_{32CE840B-E7EC-410E-AA8B-81E102862A4A}" xr6:coauthVersionLast="47" xr6:coauthVersionMax="47" xr10:uidLastSave="{00000000-0000-0000-0000-000000000000}"/>
  <bookViews>
    <workbookView xWindow="-108" yWindow="-108" windowWidth="23256" windowHeight="12576" xr2:uid="{F522EFD4-B008-44B5-80AC-2EF441059C23}"/>
  </bookViews>
  <sheets>
    <sheet name="Training Set Variants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I16" i="5" l="1"/>
  <c r="FE16" i="5"/>
  <c r="EW16" i="5"/>
  <c r="ES16" i="5"/>
  <c r="FI15" i="5"/>
  <c r="FE15" i="5"/>
  <c r="EW15" i="5"/>
  <c r="ES15" i="5"/>
  <c r="FI13" i="5"/>
  <c r="FE13" i="5"/>
  <c r="EW13" i="5"/>
  <c r="ES13" i="5"/>
  <c r="FI12" i="5"/>
  <c r="FE12" i="5"/>
  <c r="EW12" i="5"/>
  <c r="ES12" i="5"/>
  <c r="FI11" i="5"/>
  <c r="FE11" i="5"/>
  <c r="EW11" i="5"/>
  <c r="ES11" i="5"/>
  <c r="FI10" i="5"/>
  <c r="FE10" i="5"/>
  <c r="EW10" i="5"/>
  <c r="ES10" i="5"/>
  <c r="FI9" i="5"/>
  <c r="FE9" i="5"/>
  <c r="EW9" i="5"/>
  <c r="ES9" i="5"/>
  <c r="FI6" i="5"/>
  <c r="FE6" i="5"/>
  <c r="EW6" i="5"/>
  <c r="ES6" i="5"/>
  <c r="I15" i="5"/>
  <c r="I13" i="5"/>
  <c r="I14" i="5"/>
  <c r="I16" i="5"/>
  <c r="Q14" i="5"/>
  <c r="Q15" i="5"/>
  <c r="Q16" i="5"/>
  <c r="U13" i="5"/>
  <c r="U14" i="5"/>
  <c r="U15" i="5"/>
  <c r="U16" i="5"/>
  <c r="AC14" i="5"/>
  <c r="AC15" i="5"/>
  <c r="AC16" i="5"/>
  <c r="AG13" i="5"/>
  <c r="AG14" i="5"/>
  <c r="AG15" i="5"/>
  <c r="AG16" i="5"/>
  <c r="AS13" i="5"/>
  <c r="AS14" i="5"/>
  <c r="AS15" i="5"/>
  <c r="AS16" i="5"/>
  <c r="BE13" i="5"/>
  <c r="BE14" i="5"/>
  <c r="BE15" i="5"/>
  <c r="BE16" i="5"/>
  <c r="BM14" i="5"/>
  <c r="BM15" i="5"/>
  <c r="BM16" i="5"/>
  <c r="BQ13" i="5"/>
  <c r="BQ14" i="5"/>
  <c r="BQ15" i="5"/>
  <c r="BQ16" i="5"/>
  <c r="CC13" i="5"/>
  <c r="CC14" i="5"/>
  <c r="CC15" i="5"/>
  <c r="CC16" i="5"/>
  <c r="CK14" i="5"/>
  <c r="CK15" i="5"/>
  <c r="CK16" i="5"/>
  <c r="CO13" i="5"/>
  <c r="CO14" i="5"/>
  <c r="CO15" i="5"/>
  <c r="CO16" i="5"/>
  <c r="DA13" i="5"/>
  <c r="DA14" i="5"/>
  <c r="DA15" i="5"/>
  <c r="DA16" i="5"/>
  <c r="DM13" i="5"/>
  <c r="DM15" i="5"/>
  <c r="DU15" i="5"/>
  <c r="DY13" i="5"/>
  <c r="DY15" i="5"/>
  <c r="EG15" i="5"/>
  <c r="EK15" i="5"/>
  <c r="EK13" i="5"/>
  <c r="DI15" i="5" l="1"/>
  <c r="CW15" i="5"/>
  <c r="BY15" i="5"/>
  <c r="E15" i="5"/>
  <c r="BA15" i="5"/>
  <c r="AO15" i="5"/>
  <c r="BY14" i="5" l="1"/>
  <c r="EG13" i="5" l="1"/>
  <c r="DU13" i="5"/>
  <c r="DI13" i="5"/>
  <c r="CW13" i="5"/>
  <c r="CK13" i="5"/>
  <c r="BY13" i="5"/>
  <c r="BM13" i="5"/>
  <c r="AO13" i="5"/>
  <c r="BA13" i="5"/>
  <c r="AC13" i="5"/>
  <c r="Q13" i="5"/>
  <c r="E13" i="5"/>
  <c r="I11" i="5"/>
  <c r="I12" i="5"/>
  <c r="Q11" i="5"/>
  <c r="Q12" i="5"/>
  <c r="U11" i="5"/>
  <c r="U12" i="5"/>
  <c r="AC11" i="5"/>
  <c r="AC12" i="5"/>
  <c r="AG11" i="5"/>
  <c r="AG12" i="5"/>
  <c r="AO11" i="5"/>
  <c r="AO12" i="5"/>
  <c r="AS11" i="5"/>
  <c r="AS12" i="5"/>
  <c r="BA11" i="5"/>
  <c r="BA12" i="5"/>
  <c r="BE11" i="5"/>
  <c r="BE12" i="5"/>
  <c r="BM11" i="5"/>
  <c r="BM12" i="5"/>
  <c r="BQ11" i="5"/>
  <c r="BQ12" i="5"/>
  <c r="BY11" i="5"/>
  <c r="BY12" i="5"/>
  <c r="CC11" i="5"/>
  <c r="CC12" i="5"/>
  <c r="CK11" i="5"/>
  <c r="CK12" i="5"/>
  <c r="CO11" i="5"/>
  <c r="CO12" i="5"/>
  <c r="CW11" i="5"/>
  <c r="CW12" i="5"/>
  <c r="DA11" i="5"/>
  <c r="DA12" i="5"/>
  <c r="DI11" i="5"/>
  <c r="DI12" i="5"/>
  <c r="DM11" i="5"/>
  <c r="DM12" i="5"/>
  <c r="DU11" i="5"/>
  <c r="DU12" i="5"/>
  <c r="DY11" i="5"/>
  <c r="DY12" i="5"/>
  <c r="EG11" i="5"/>
  <c r="EG12" i="5"/>
  <c r="EK11" i="5"/>
  <c r="EK12" i="5"/>
  <c r="E12" i="5"/>
  <c r="E11" i="5"/>
  <c r="E6" i="5" l="1"/>
  <c r="EK16" i="5" l="1"/>
  <c r="EK10" i="5"/>
  <c r="EK9" i="5"/>
  <c r="EK6" i="5"/>
  <c r="DY16" i="5"/>
  <c r="DY10" i="5"/>
  <c r="DY9" i="5"/>
  <c r="DY6" i="5"/>
  <c r="DM16" i="5"/>
  <c r="DM14" i="5"/>
  <c r="DM10" i="5"/>
  <c r="DM9" i="5"/>
  <c r="DM6" i="5"/>
  <c r="DA10" i="5"/>
  <c r="DA9" i="5"/>
  <c r="DA6" i="5"/>
  <c r="CO10" i="5"/>
  <c r="CO9" i="5"/>
  <c r="CO6" i="5"/>
  <c r="CC10" i="5"/>
  <c r="CC9" i="5"/>
  <c r="CC6" i="5"/>
  <c r="BQ10" i="5"/>
  <c r="BQ9" i="5"/>
  <c r="BQ6" i="5"/>
  <c r="BE10" i="5"/>
  <c r="BE9" i="5"/>
  <c r="BE6" i="5"/>
  <c r="AS10" i="5"/>
  <c r="AS9" i="5"/>
  <c r="AS6" i="5"/>
  <c r="AG10" i="5"/>
  <c r="AG9" i="5"/>
  <c r="AG6" i="5"/>
  <c r="U10" i="5"/>
  <c r="U9" i="5"/>
  <c r="U6" i="5"/>
  <c r="EG16" i="5"/>
  <c r="EG10" i="5"/>
  <c r="EG9" i="5"/>
  <c r="EG6" i="5"/>
  <c r="DU16" i="5"/>
  <c r="DU10" i="5"/>
  <c r="DU9" i="5"/>
  <c r="DU6" i="5"/>
  <c r="DI16" i="5"/>
  <c r="DI14" i="5"/>
  <c r="DI10" i="5"/>
  <c r="DI9" i="5"/>
  <c r="DI6" i="5"/>
  <c r="CW16" i="5"/>
  <c r="CW14" i="5"/>
  <c r="CW10" i="5"/>
  <c r="CW9" i="5"/>
  <c r="CW6" i="5"/>
  <c r="CK10" i="5"/>
  <c r="CK9" i="5"/>
  <c r="CK6" i="5"/>
  <c r="BY16" i="5"/>
  <c r="BY10" i="5"/>
  <c r="BY9" i="5"/>
  <c r="BY6" i="5"/>
  <c r="BM10" i="5"/>
  <c r="BM9" i="5"/>
  <c r="BM6" i="5"/>
  <c r="BA16" i="5"/>
  <c r="BA14" i="5"/>
  <c r="BA10" i="5"/>
  <c r="BA9" i="5"/>
  <c r="BA6" i="5"/>
  <c r="AO16" i="5"/>
  <c r="AO14" i="5"/>
  <c r="AO10" i="5"/>
  <c r="AO9" i="5"/>
  <c r="AO6" i="5"/>
  <c r="AC10" i="5"/>
  <c r="AC9" i="5"/>
  <c r="AC6" i="5"/>
  <c r="Q10" i="5"/>
  <c r="Q9" i="5"/>
  <c r="Q6" i="5"/>
  <c r="I7" i="5"/>
  <c r="I9" i="5"/>
  <c r="I10" i="5"/>
  <c r="I6" i="5"/>
  <c r="E7" i="5"/>
  <c r="E9" i="5"/>
  <c r="E10" i="5"/>
  <c r="E14" i="5"/>
  <c r="E16" i="5"/>
</calcChain>
</file>

<file path=xl/sharedStrings.xml><?xml version="1.0" encoding="utf-8"?>
<sst xmlns="http://schemas.openxmlformats.org/spreadsheetml/2006/main" count="283" uniqueCount="52">
  <si>
    <t>Variant</t>
  </si>
  <si>
    <t>P</t>
  </si>
  <si>
    <t>k</t>
  </si>
  <si>
    <t>AVG</t>
  </si>
  <si>
    <t>WT</t>
  </si>
  <si>
    <t>n</t>
  </si>
  <si>
    <t>SEM</t>
  </si>
  <si>
    <t>I, pA/pF, Vm =0 mV</t>
  </si>
  <si>
    <t>ND</t>
  </si>
  <si>
    <t>Beta Cells</t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ms)</t>
    </r>
  </si>
  <si>
    <t>Persistent Current (% Peak)</t>
  </si>
  <si>
    <t>V½ (mV)</t>
  </si>
  <si>
    <t>ΔV½ (mV)</t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t>R1882Q</t>
  </si>
  <si>
    <t>R853Q</t>
  </si>
  <si>
    <t>Ramp Current</t>
  </si>
  <si>
    <t>Persistent Current</t>
  </si>
  <si>
    <t>Current Amplitude</t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</si>
  <si>
    <t>Frequency Dependent Rundown</t>
  </si>
  <si>
    <t>Inactivation Kinetics</t>
  </si>
  <si>
    <t>Charge Movement (pC/nA)</t>
  </si>
  <si>
    <t>Normalized Current  (PN/P1 %)</t>
  </si>
  <si>
    <t>Voltage-Dependence of Activation</t>
  </si>
  <si>
    <t>Voltage-Dependence of Inactivation</t>
  </si>
  <si>
    <t>Recovery from Inactivation</t>
  </si>
  <si>
    <t>R19K</t>
  </si>
  <si>
    <t>K908R</t>
  </si>
  <si>
    <t>E1153K</t>
  </si>
  <si>
    <t>G1522A</t>
  </si>
  <si>
    <t>R937C</t>
  </si>
  <si>
    <t>M1897T</t>
  </si>
  <si>
    <t>SD</t>
  </si>
  <si>
    <t/>
  </si>
  <si>
    <t>I (Fold WT)</t>
  </si>
  <si>
    <t>k (Fold WT)</t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 (Fold WT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t>Normalized Current (Fold WT)</t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Fold WT)</t>
    </r>
  </si>
  <si>
    <t>Charge Movement (Fold WT)</t>
  </si>
  <si>
    <t>Persistent Current (Fold WT)</t>
  </si>
  <si>
    <t>Window Current</t>
  </si>
  <si>
    <t>Window Current (Area)</t>
  </si>
  <si>
    <t>Window Current (Fold WT)</t>
  </si>
  <si>
    <t>Window Current Peak (mV)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Peak (mV)</t>
    </r>
  </si>
  <si>
    <t>Supplemental Table 3: Biophysical Properties of Nav1.2A Population and Epilepsy Associated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Symbol"/>
      <family val="1"/>
      <charset val="2"/>
    </font>
    <font>
      <b/>
      <sz val="10"/>
      <color theme="1"/>
      <name val="Calibri"/>
      <family val="1"/>
      <charset val="2"/>
      <scheme val="minor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EBABA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3" fillId="0" borderId="3" xfId="0" quotePrefix="1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quotePrefix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/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3" xfId="0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11" fontId="3" fillId="0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CCFFCC"/>
      <color rgb="FFFEBABA"/>
      <color rgb="FF0066FF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8E79A-7991-415D-80C5-AC3B5CDE9276}">
  <dimension ref="A1:FM36"/>
  <sheetViews>
    <sheetView tabSelected="1" zoomScale="85" zoomScaleNormal="85" workbookViewId="0">
      <selection activeCell="H24" sqref="H24"/>
    </sheetView>
  </sheetViews>
  <sheetFormatPr defaultColWidth="8.88671875" defaultRowHeight="14.4"/>
  <cols>
    <col min="1" max="1" width="13.44140625" style="17" bestFit="1" customWidth="1"/>
    <col min="2" max="2" width="2.6640625" style="17" customWidth="1"/>
    <col min="3" max="5" width="8.88671875" style="24"/>
    <col min="6" max="6" width="2.6640625" style="17" customWidth="1"/>
    <col min="7" max="9" width="8.88671875" style="24"/>
    <col min="10" max="10" width="2.6640625" style="17" customWidth="1"/>
    <col min="11" max="11" width="8.88671875" style="17"/>
    <col min="12" max="12" width="2.6640625" style="17" customWidth="1"/>
    <col min="13" max="13" width="8.88671875" style="17"/>
    <col min="14" max="14" width="2.6640625" style="17" customWidth="1"/>
    <col min="15" max="15" width="8.88671875" style="24" customWidth="1"/>
    <col min="16" max="17" width="8.88671875" style="24"/>
    <col min="18" max="18" width="2.6640625" style="17" customWidth="1"/>
    <col min="19" max="21" width="8.88671875" style="24"/>
    <col min="22" max="22" width="2.6640625" style="17" customWidth="1"/>
    <col min="23" max="23" width="8.88671875" style="17"/>
    <col min="24" max="24" width="2.6640625" style="17" customWidth="1"/>
    <col min="25" max="25" width="8.88671875" style="20"/>
    <col min="26" max="26" width="2.6640625" style="17" customWidth="1"/>
    <col min="27" max="29" width="8.88671875" style="24"/>
    <col min="30" max="30" width="2.6640625" style="17" customWidth="1"/>
    <col min="31" max="33" width="8.88671875" style="24"/>
    <col min="34" max="34" width="2.6640625" style="17" customWidth="1"/>
    <col min="35" max="35" width="8.88671875" style="17"/>
    <col min="36" max="36" width="2.6640625" style="17" customWidth="1"/>
    <col min="37" max="37" width="8.88671875" style="17"/>
    <col min="38" max="38" width="2.6640625" style="17" customWidth="1"/>
    <col min="39" max="41" width="8.88671875" style="24"/>
    <col min="42" max="42" width="2.6640625" style="17" customWidth="1"/>
    <col min="43" max="45" width="8.88671875" style="24"/>
    <col min="46" max="46" width="2.6640625" style="17" customWidth="1"/>
    <col min="47" max="47" width="8.88671875" style="17"/>
    <col min="48" max="48" width="2.6640625" style="17" customWidth="1"/>
    <col min="49" max="49" width="8.88671875" style="17"/>
    <col min="50" max="50" width="2.6640625" style="17" customWidth="1"/>
    <col min="51" max="53" width="8.88671875" style="24"/>
    <col min="54" max="54" width="2.6640625" style="17" customWidth="1"/>
    <col min="55" max="57" width="8.88671875" style="24"/>
    <col min="58" max="58" width="2.6640625" style="17" customWidth="1"/>
    <col min="59" max="59" width="8.88671875" style="17"/>
    <col min="60" max="60" width="2.6640625" style="17" customWidth="1"/>
    <col min="61" max="61" width="8.88671875" style="17"/>
    <col min="62" max="62" width="2.6640625" style="17" customWidth="1"/>
    <col min="63" max="65" width="8.88671875" style="24"/>
    <col min="66" max="66" width="2.6640625" style="17" customWidth="1"/>
    <col min="67" max="69" width="8.88671875" style="24"/>
    <col min="70" max="70" width="2.6640625" style="17" customWidth="1"/>
    <col min="71" max="71" width="8.88671875" style="17"/>
    <col min="72" max="72" width="2.6640625" style="17" customWidth="1"/>
    <col min="73" max="73" width="8.88671875" style="17"/>
    <col min="74" max="74" width="2.6640625" style="17" customWidth="1"/>
    <col min="75" max="77" width="8.88671875" style="24"/>
    <col min="78" max="78" width="2.6640625" style="17" customWidth="1"/>
    <col min="79" max="79" width="8.88671875" style="24"/>
    <col min="80" max="80" width="13.6640625" style="24" customWidth="1"/>
    <col min="81" max="81" width="8.88671875" style="24" customWidth="1"/>
    <col min="82" max="82" width="2.6640625" style="17" customWidth="1"/>
    <col min="83" max="83" width="8.88671875" style="17"/>
    <col min="84" max="84" width="2.6640625" style="17" customWidth="1"/>
    <col min="85" max="85" width="8.88671875" style="17"/>
    <col min="86" max="86" width="2.6640625" style="17" customWidth="1"/>
    <col min="87" max="89" width="8.88671875" style="24"/>
    <col min="90" max="90" width="2.6640625" style="17" customWidth="1"/>
    <col min="91" max="93" width="8.88671875" style="24"/>
    <col min="94" max="94" width="2.6640625" style="17" customWidth="1"/>
    <col min="95" max="95" width="8.88671875" style="17"/>
    <col min="96" max="96" width="2.6640625" style="17" customWidth="1"/>
    <col min="97" max="97" width="8.88671875" style="17"/>
    <col min="98" max="98" width="2.6640625" style="17" customWidth="1"/>
    <col min="99" max="99" width="11" style="24" customWidth="1"/>
    <col min="100" max="100" width="21.44140625" style="24" customWidth="1"/>
    <col min="101" max="101" width="8.88671875" style="24" customWidth="1"/>
    <col min="102" max="102" width="2.6640625" style="17" customWidth="1"/>
    <col min="103" max="105" width="8.88671875" style="24"/>
    <col min="106" max="106" width="2.6640625" style="17" customWidth="1"/>
    <col min="107" max="107" width="8.88671875" style="17"/>
    <col min="108" max="108" width="2.6640625" style="17" customWidth="1"/>
    <col min="109" max="109" width="8.88671875" style="17"/>
    <col min="110" max="110" width="2.6640625" style="17" customWidth="1"/>
    <col min="111" max="111" width="8.88671875" style="24"/>
    <col min="112" max="112" width="16.6640625" style="24" customWidth="1"/>
    <col min="113" max="113" width="8.88671875" style="24" customWidth="1"/>
    <col min="114" max="114" width="2.6640625" style="17" customWidth="1"/>
    <col min="115" max="117" width="8.88671875" style="24"/>
    <col min="118" max="118" width="2.6640625" style="17" customWidth="1"/>
    <col min="119" max="119" width="8.88671875" style="17"/>
    <col min="120" max="120" width="2.6640625" style="17" customWidth="1"/>
    <col min="121" max="121" width="8.88671875" style="17"/>
    <col min="122" max="122" width="2.6640625" style="17" customWidth="1"/>
    <col min="123" max="123" width="8.88671875" style="24"/>
    <col min="124" max="124" width="16.6640625" style="24" customWidth="1"/>
    <col min="125" max="125" width="8.88671875" style="24" customWidth="1"/>
    <col min="126" max="126" width="2.6640625" style="17" customWidth="1"/>
    <col min="127" max="129" width="8.88671875" style="24"/>
    <col min="130" max="130" width="2.6640625" style="17" customWidth="1"/>
    <col min="131" max="131" width="8.88671875" style="17"/>
    <col min="132" max="132" width="2.6640625" style="17" customWidth="1"/>
    <col min="133" max="133" width="8.88671875" style="17"/>
    <col min="134" max="134" width="2.6640625" style="17" customWidth="1"/>
    <col min="135" max="135" width="8.88671875" style="24"/>
    <col min="136" max="136" width="16.6640625" style="24" customWidth="1"/>
    <col min="137" max="137" width="8.88671875" style="24" customWidth="1"/>
    <col min="138" max="138" width="2.6640625" style="17" customWidth="1"/>
    <col min="139" max="141" width="8.88671875" style="24"/>
    <col min="142" max="142" width="2.6640625" style="17" customWidth="1"/>
    <col min="143" max="143" width="8.88671875" style="17"/>
    <col min="144" max="144" width="2.6640625" style="17" customWidth="1"/>
    <col min="145" max="145" width="8.88671875" style="17"/>
    <col min="146" max="146" width="2.6640625" style="17" customWidth="1"/>
    <col min="147" max="147" width="8.88671875" style="17"/>
    <col min="148" max="148" width="12.5546875" style="17" customWidth="1"/>
    <col min="149" max="149" width="8.88671875" style="17"/>
    <col min="150" max="150" width="2.6640625" style="17" customWidth="1"/>
    <col min="151" max="151" width="8.88671875" style="17"/>
    <col min="152" max="152" width="15" style="17" customWidth="1"/>
    <col min="153" max="153" width="8.88671875" style="17"/>
    <col min="154" max="154" width="2.6640625" style="17" customWidth="1"/>
    <col min="155" max="155" width="8.88671875" style="17"/>
    <col min="156" max="156" width="2.6640625" style="17" customWidth="1"/>
    <col min="157" max="157" width="8.88671875" style="17"/>
    <col min="158" max="158" width="2.6640625" style="17" customWidth="1"/>
    <col min="159" max="159" width="8.88671875" style="17"/>
    <col min="160" max="160" width="13.33203125" style="17" customWidth="1"/>
    <col min="161" max="161" width="9" style="17" customWidth="1"/>
    <col min="162" max="162" width="2.6640625" style="17" customWidth="1"/>
    <col min="163" max="165" width="8.88671875" style="17"/>
    <col min="166" max="166" width="2.6640625" style="17" customWidth="1"/>
    <col min="167" max="167" width="8.88671875" style="17"/>
    <col min="168" max="168" width="2.6640625" style="17" customWidth="1"/>
    <col min="169" max="16384" width="8.88671875" style="17"/>
  </cols>
  <sheetData>
    <row r="1" spans="1:169" ht="20.399999999999999" customHeight="1">
      <c r="A1" s="32" t="s">
        <v>5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69" s="8" customFormat="1" ht="13.8">
      <c r="A2" s="2"/>
      <c r="B2" s="1"/>
      <c r="C2" s="39" t="s">
        <v>20</v>
      </c>
      <c r="D2" s="40"/>
      <c r="E2" s="40"/>
      <c r="F2" s="40"/>
      <c r="G2" s="40"/>
      <c r="H2" s="40"/>
      <c r="I2" s="40"/>
      <c r="J2" s="40"/>
      <c r="K2" s="40"/>
      <c r="L2" s="40"/>
      <c r="M2" s="41"/>
      <c r="N2" s="6"/>
      <c r="O2" s="45" t="s">
        <v>26</v>
      </c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7"/>
      <c r="AL2" s="6"/>
      <c r="AM2" s="48" t="s">
        <v>27</v>
      </c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  <c r="BF2" s="48"/>
      <c r="BG2" s="48"/>
      <c r="BH2" s="48"/>
      <c r="BI2" s="49"/>
      <c r="BJ2" s="6"/>
      <c r="BK2" s="50" t="s">
        <v>28</v>
      </c>
      <c r="BL2" s="51"/>
      <c r="BM2" s="51"/>
      <c r="BN2" s="51"/>
      <c r="BO2" s="51"/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  <c r="CD2" s="51"/>
      <c r="CE2" s="51"/>
      <c r="CF2" s="51"/>
      <c r="CG2" s="51"/>
      <c r="CH2" s="51"/>
      <c r="CI2" s="51"/>
      <c r="CJ2" s="51"/>
      <c r="CK2" s="51"/>
      <c r="CL2" s="51"/>
      <c r="CM2" s="51"/>
      <c r="CN2" s="51"/>
      <c r="CO2" s="51"/>
      <c r="CP2" s="51"/>
      <c r="CQ2" s="51"/>
      <c r="CR2" s="51"/>
      <c r="CS2" s="52"/>
      <c r="CU2" s="42" t="s">
        <v>22</v>
      </c>
      <c r="CV2" s="43"/>
      <c r="CW2" s="43"/>
      <c r="CX2" s="43"/>
      <c r="CY2" s="43"/>
      <c r="CZ2" s="43"/>
      <c r="DA2" s="43"/>
      <c r="DB2" s="43"/>
      <c r="DC2" s="43"/>
      <c r="DD2" s="43"/>
      <c r="DE2" s="44"/>
      <c r="DG2" s="53" t="s">
        <v>23</v>
      </c>
      <c r="DH2" s="54"/>
      <c r="DI2" s="54"/>
      <c r="DJ2" s="54"/>
      <c r="DK2" s="54"/>
      <c r="DL2" s="54"/>
      <c r="DM2" s="54"/>
      <c r="DN2" s="54"/>
      <c r="DO2" s="54"/>
      <c r="DP2" s="54"/>
      <c r="DQ2" s="55"/>
      <c r="DS2" s="39" t="s">
        <v>18</v>
      </c>
      <c r="DT2" s="40"/>
      <c r="DU2" s="40"/>
      <c r="DV2" s="40"/>
      <c r="DW2" s="40"/>
      <c r="DX2" s="40"/>
      <c r="DY2" s="40"/>
      <c r="DZ2" s="40"/>
      <c r="EA2" s="40"/>
      <c r="EB2" s="40"/>
      <c r="EC2" s="41"/>
      <c r="EE2" s="42" t="s">
        <v>19</v>
      </c>
      <c r="EF2" s="43"/>
      <c r="EG2" s="43"/>
      <c r="EH2" s="43"/>
      <c r="EI2" s="43"/>
      <c r="EJ2" s="43"/>
      <c r="EK2" s="43"/>
      <c r="EL2" s="43"/>
      <c r="EM2" s="43"/>
      <c r="EN2" s="43"/>
      <c r="EO2" s="44"/>
      <c r="EP2" s="6"/>
      <c r="EQ2" s="48" t="s">
        <v>46</v>
      </c>
      <c r="ER2" s="48"/>
      <c r="ES2" s="48"/>
      <c r="ET2" s="48"/>
      <c r="EU2" s="48"/>
      <c r="EV2" s="48"/>
      <c r="EW2" s="48"/>
      <c r="EX2" s="48"/>
      <c r="EY2" s="48"/>
      <c r="EZ2" s="48"/>
      <c r="FA2" s="48"/>
      <c r="FB2" s="48"/>
      <c r="FC2" s="48"/>
      <c r="FD2" s="48"/>
      <c r="FE2" s="48"/>
      <c r="FF2" s="48"/>
      <c r="FG2" s="48"/>
      <c r="FH2" s="48"/>
      <c r="FI2" s="48"/>
      <c r="FJ2" s="48"/>
      <c r="FK2" s="48"/>
      <c r="FL2" s="48"/>
      <c r="FM2" s="49"/>
    </row>
    <row r="3" spans="1:169" s="8" customFormat="1" ht="13.8">
      <c r="A3" s="2" t="s">
        <v>0</v>
      </c>
      <c r="B3" s="1"/>
      <c r="C3" s="33" t="s">
        <v>7</v>
      </c>
      <c r="D3" s="34"/>
      <c r="E3" s="30"/>
      <c r="G3" s="34" t="s">
        <v>37</v>
      </c>
      <c r="H3" s="34"/>
      <c r="I3" s="30"/>
      <c r="J3" s="1"/>
      <c r="K3" s="1"/>
      <c r="L3" s="1"/>
      <c r="N3" s="6"/>
      <c r="O3" s="34" t="s">
        <v>12</v>
      </c>
      <c r="P3" s="34"/>
      <c r="Q3" s="30"/>
      <c r="R3" s="30"/>
      <c r="S3" s="34" t="s">
        <v>13</v>
      </c>
      <c r="T3" s="34"/>
      <c r="U3" s="30"/>
      <c r="V3" s="1"/>
      <c r="W3" s="1"/>
      <c r="X3" s="1"/>
      <c r="Y3" s="18"/>
      <c r="Z3" s="30"/>
      <c r="AA3" s="33" t="s">
        <v>2</v>
      </c>
      <c r="AB3" s="34"/>
      <c r="AC3" s="30"/>
      <c r="AE3" s="34" t="s">
        <v>38</v>
      </c>
      <c r="AF3" s="34"/>
      <c r="AG3" s="30"/>
      <c r="AH3" s="1"/>
      <c r="AI3" s="1"/>
      <c r="AK3" s="13"/>
      <c r="AL3" s="6"/>
      <c r="AM3" s="34" t="s">
        <v>12</v>
      </c>
      <c r="AN3" s="34"/>
      <c r="AO3" s="30"/>
      <c r="AP3" s="30"/>
      <c r="AQ3" s="34" t="s">
        <v>13</v>
      </c>
      <c r="AR3" s="34"/>
      <c r="AS3" s="30"/>
      <c r="AT3" s="1"/>
      <c r="AU3" s="1"/>
      <c r="AV3" s="1"/>
      <c r="AW3" s="26"/>
      <c r="AX3" s="30"/>
      <c r="AY3" s="33" t="s">
        <v>2</v>
      </c>
      <c r="AZ3" s="34"/>
      <c r="BA3" s="30"/>
      <c r="BC3" s="34" t="s">
        <v>38</v>
      </c>
      <c r="BD3" s="34"/>
      <c r="BE3" s="30"/>
      <c r="BF3" s="1"/>
      <c r="BG3" s="1"/>
      <c r="BI3" s="13"/>
      <c r="BJ3" s="6"/>
      <c r="BK3" s="38" t="s">
        <v>14</v>
      </c>
      <c r="BL3" s="34"/>
      <c r="BM3" s="30"/>
      <c r="BN3" s="30"/>
      <c r="BO3" s="38" t="s">
        <v>39</v>
      </c>
      <c r="BP3" s="34"/>
      <c r="BQ3" s="30"/>
      <c r="BR3" s="1"/>
      <c r="BS3" s="1"/>
      <c r="BT3" s="1"/>
      <c r="BU3" s="26"/>
      <c r="BV3" s="29"/>
      <c r="BW3" s="33" t="s">
        <v>21</v>
      </c>
      <c r="BX3" s="34"/>
      <c r="BY3" s="30"/>
      <c r="CA3" s="30" t="s">
        <v>40</v>
      </c>
      <c r="CB3" s="30"/>
      <c r="CC3" s="30"/>
      <c r="CD3" s="1"/>
      <c r="CE3" s="1"/>
      <c r="CF3" s="1"/>
      <c r="CG3" s="13"/>
      <c r="CI3" s="37" t="s">
        <v>15</v>
      </c>
      <c r="CJ3" s="38"/>
      <c r="CK3" s="31"/>
      <c r="CL3" s="30"/>
      <c r="CM3" s="38" t="s">
        <v>41</v>
      </c>
      <c r="CN3" s="38"/>
      <c r="CO3" s="31"/>
      <c r="CP3" s="1"/>
      <c r="CQ3" s="1"/>
      <c r="CS3" s="13"/>
      <c r="CU3" s="33" t="s">
        <v>25</v>
      </c>
      <c r="CV3" s="34"/>
      <c r="CW3" s="30"/>
      <c r="CY3" s="35" t="s">
        <v>42</v>
      </c>
      <c r="CZ3" s="35"/>
      <c r="DA3" s="35"/>
      <c r="DB3" s="35"/>
      <c r="DC3" s="35"/>
      <c r="DD3" s="35"/>
      <c r="DE3" s="36"/>
      <c r="DG3" s="33" t="s">
        <v>10</v>
      </c>
      <c r="DH3" s="34"/>
      <c r="DI3" s="30"/>
      <c r="DK3" s="35" t="s">
        <v>43</v>
      </c>
      <c r="DL3" s="35"/>
      <c r="DM3" s="35"/>
      <c r="DN3" s="35"/>
      <c r="DO3" s="35"/>
      <c r="DP3" s="35"/>
      <c r="DQ3" s="36"/>
      <c r="DS3" s="33" t="s">
        <v>24</v>
      </c>
      <c r="DT3" s="34"/>
      <c r="DU3" s="30"/>
      <c r="DW3" s="35" t="s">
        <v>44</v>
      </c>
      <c r="DX3" s="35"/>
      <c r="DY3" s="35"/>
      <c r="DZ3" s="35"/>
      <c r="EA3" s="35"/>
      <c r="EB3" s="35"/>
      <c r="EC3" s="36"/>
      <c r="EE3" s="33" t="s">
        <v>11</v>
      </c>
      <c r="EF3" s="34"/>
      <c r="EG3" s="30"/>
      <c r="EI3" s="35" t="s">
        <v>45</v>
      </c>
      <c r="EJ3" s="35"/>
      <c r="EK3" s="35"/>
      <c r="EL3" s="35"/>
      <c r="EM3" s="35"/>
      <c r="EN3" s="35"/>
      <c r="EO3" s="36"/>
      <c r="EP3" s="6"/>
      <c r="EQ3" s="34" t="s">
        <v>47</v>
      </c>
      <c r="ER3" s="34"/>
      <c r="ES3" s="30"/>
      <c r="ET3" s="30"/>
      <c r="EU3" s="34" t="s">
        <v>48</v>
      </c>
      <c r="EV3" s="34"/>
      <c r="EW3" s="34"/>
      <c r="EX3" s="34"/>
      <c r="EY3" s="34"/>
      <c r="EZ3" s="1"/>
      <c r="FA3" s="26"/>
      <c r="FB3" s="30"/>
      <c r="FC3" s="33" t="s">
        <v>49</v>
      </c>
      <c r="FD3" s="34"/>
      <c r="FE3" s="30"/>
      <c r="FG3" s="38" t="s">
        <v>50</v>
      </c>
      <c r="FH3" s="34"/>
      <c r="FI3" s="30"/>
      <c r="FJ3" s="1"/>
      <c r="FK3" s="1"/>
      <c r="FM3" s="13"/>
    </row>
    <row r="4" spans="1:169" s="8" customFormat="1" thickBot="1">
      <c r="A4" s="28"/>
      <c r="B4" s="25"/>
      <c r="C4" s="23" t="s">
        <v>3</v>
      </c>
      <c r="D4" s="22" t="s">
        <v>6</v>
      </c>
      <c r="E4" s="22" t="s">
        <v>35</v>
      </c>
      <c r="F4" s="25"/>
      <c r="G4" s="22" t="s">
        <v>3</v>
      </c>
      <c r="H4" s="22" t="s">
        <v>6</v>
      </c>
      <c r="I4" s="22" t="s">
        <v>35</v>
      </c>
      <c r="J4" s="3"/>
      <c r="K4" s="3" t="s">
        <v>1</v>
      </c>
      <c r="L4" s="3"/>
      <c r="M4" s="3" t="s">
        <v>5</v>
      </c>
      <c r="N4" s="4"/>
      <c r="O4" s="22" t="s">
        <v>3</v>
      </c>
      <c r="P4" s="22" t="s">
        <v>6</v>
      </c>
      <c r="Q4" s="22" t="s">
        <v>35</v>
      </c>
      <c r="R4" s="3"/>
      <c r="S4" s="22" t="s">
        <v>3</v>
      </c>
      <c r="T4" s="22" t="s">
        <v>6</v>
      </c>
      <c r="U4" s="22" t="s">
        <v>35</v>
      </c>
      <c r="V4" s="3"/>
      <c r="W4" s="3" t="s">
        <v>1</v>
      </c>
      <c r="X4" s="3"/>
      <c r="Y4" s="19" t="s">
        <v>5</v>
      </c>
      <c r="Z4" s="3"/>
      <c r="AA4" s="23" t="s">
        <v>3</v>
      </c>
      <c r="AB4" s="22" t="s">
        <v>6</v>
      </c>
      <c r="AC4" s="22" t="s">
        <v>35</v>
      </c>
      <c r="AD4" s="25"/>
      <c r="AE4" s="22" t="s">
        <v>3</v>
      </c>
      <c r="AF4" s="22" t="s">
        <v>6</v>
      </c>
      <c r="AG4" s="22" t="s">
        <v>35</v>
      </c>
      <c r="AH4" s="3"/>
      <c r="AI4" s="3" t="s">
        <v>1</v>
      </c>
      <c r="AJ4" s="25"/>
      <c r="AK4" s="5" t="s">
        <v>5</v>
      </c>
      <c r="AL4" s="28"/>
      <c r="AM4" s="22" t="s">
        <v>3</v>
      </c>
      <c r="AN4" s="22" t="s">
        <v>6</v>
      </c>
      <c r="AO4" s="22" t="s">
        <v>35</v>
      </c>
      <c r="AP4" s="3"/>
      <c r="AQ4" s="22" t="s">
        <v>3</v>
      </c>
      <c r="AR4" s="22" t="s">
        <v>6</v>
      </c>
      <c r="AS4" s="22" t="s">
        <v>35</v>
      </c>
      <c r="AT4" s="3"/>
      <c r="AU4" s="3" t="s">
        <v>1</v>
      </c>
      <c r="AV4" s="3"/>
      <c r="AW4" s="5" t="s">
        <v>5</v>
      </c>
      <c r="AX4" s="3"/>
      <c r="AY4" s="23" t="s">
        <v>3</v>
      </c>
      <c r="AZ4" s="22" t="s">
        <v>6</v>
      </c>
      <c r="BA4" s="22" t="s">
        <v>35</v>
      </c>
      <c r="BB4" s="25"/>
      <c r="BC4" s="22" t="s">
        <v>3</v>
      </c>
      <c r="BD4" s="22" t="s">
        <v>6</v>
      </c>
      <c r="BE4" s="22" t="s">
        <v>35</v>
      </c>
      <c r="BF4" s="3"/>
      <c r="BG4" s="3" t="s">
        <v>1</v>
      </c>
      <c r="BH4" s="25"/>
      <c r="BI4" s="5" t="s">
        <v>5</v>
      </c>
      <c r="BJ4" s="28"/>
      <c r="BK4" s="22" t="s">
        <v>3</v>
      </c>
      <c r="BL4" s="22" t="s">
        <v>6</v>
      </c>
      <c r="BM4" s="22" t="s">
        <v>35</v>
      </c>
      <c r="BN4" s="3"/>
      <c r="BO4" s="22" t="s">
        <v>3</v>
      </c>
      <c r="BP4" s="22" t="s">
        <v>6</v>
      </c>
      <c r="BQ4" s="22" t="s">
        <v>35</v>
      </c>
      <c r="BR4" s="3"/>
      <c r="BS4" s="3" t="s">
        <v>1</v>
      </c>
      <c r="BT4" s="3"/>
      <c r="BU4" s="5" t="s">
        <v>5</v>
      </c>
      <c r="BV4" s="3"/>
      <c r="BW4" s="23" t="s">
        <v>3</v>
      </c>
      <c r="BX4" s="22" t="s">
        <v>6</v>
      </c>
      <c r="BY4" s="22" t="s">
        <v>35</v>
      </c>
      <c r="BZ4" s="25"/>
      <c r="CA4" s="22" t="s">
        <v>3</v>
      </c>
      <c r="CB4" s="22" t="s">
        <v>6</v>
      </c>
      <c r="CC4" s="22" t="s">
        <v>35</v>
      </c>
      <c r="CD4" s="3"/>
      <c r="CE4" s="3" t="s">
        <v>1</v>
      </c>
      <c r="CF4" s="3"/>
      <c r="CG4" s="5" t="s">
        <v>5</v>
      </c>
      <c r="CI4" s="23" t="s">
        <v>3</v>
      </c>
      <c r="CJ4" s="22" t="s">
        <v>6</v>
      </c>
      <c r="CK4" s="22" t="s">
        <v>35</v>
      </c>
      <c r="CL4" s="25"/>
      <c r="CM4" s="22" t="s">
        <v>3</v>
      </c>
      <c r="CN4" s="22" t="s">
        <v>6</v>
      </c>
      <c r="CO4" s="22" t="s">
        <v>35</v>
      </c>
      <c r="CP4" s="3"/>
      <c r="CQ4" s="3" t="s">
        <v>1</v>
      </c>
      <c r="CR4" s="25"/>
      <c r="CS4" s="5" t="s">
        <v>5</v>
      </c>
      <c r="CU4" s="23" t="s">
        <v>3</v>
      </c>
      <c r="CV4" s="22" t="s">
        <v>6</v>
      </c>
      <c r="CW4" s="22" t="s">
        <v>35</v>
      </c>
      <c r="CX4" s="25"/>
      <c r="CY4" s="22" t="s">
        <v>3</v>
      </c>
      <c r="CZ4" s="22" t="s">
        <v>6</v>
      </c>
      <c r="DA4" s="22" t="s">
        <v>35</v>
      </c>
      <c r="DB4" s="3"/>
      <c r="DC4" s="3" t="s">
        <v>1</v>
      </c>
      <c r="DD4" s="3"/>
      <c r="DE4" s="5" t="s">
        <v>5</v>
      </c>
      <c r="DG4" s="23" t="s">
        <v>3</v>
      </c>
      <c r="DH4" s="22" t="s">
        <v>6</v>
      </c>
      <c r="DI4" s="22" t="s">
        <v>35</v>
      </c>
      <c r="DJ4" s="25"/>
      <c r="DK4" s="22" t="s">
        <v>3</v>
      </c>
      <c r="DL4" s="22" t="s">
        <v>6</v>
      </c>
      <c r="DM4" s="22" t="s">
        <v>35</v>
      </c>
      <c r="DN4" s="3"/>
      <c r="DO4" s="3" t="s">
        <v>1</v>
      </c>
      <c r="DP4" s="3"/>
      <c r="DQ4" s="5" t="s">
        <v>5</v>
      </c>
      <c r="DS4" s="23" t="s">
        <v>3</v>
      </c>
      <c r="DT4" s="22" t="s">
        <v>6</v>
      </c>
      <c r="DU4" s="22" t="s">
        <v>35</v>
      </c>
      <c r="DV4" s="25"/>
      <c r="DW4" s="22" t="s">
        <v>3</v>
      </c>
      <c r="DX4" s="22" t="s">
        <v>6</v>
      </c>
      <c r="DY4" s="22" t="s">
        <v>35</v>
      </c>
      <c r="DZ4" s="3"/>
      <c r="EA4" s="3" t="s">
        <v>1</v>
      </c>
      <c r="EB4" s="3"/>
      <c r="EC4" s="5" t="s">
        <v>5</v>
      </c>
      <c r="EE4" s="23" t="s">
        <v>3</v>
      </c>
      <c r="EF4" s="22" t="s">
        <v>6</v>
      </c>
      <c r="EG4" s="22" t="s">
        <v>35</v>
      </c>
      <c r="EH4" s="25"/>
      <c r="EI4" s="22" t="s">
        <v>3</v>
      </c>
      <c r="EJ4" s="22" t="s">
        <v>6</v>
      </c>
      <c r="EK4" s="22" t="s">
        <v>35</v>
      </c>
      <c r="EL4" s="3"/>
      <c r="EM4" s="3" t="s">
        <v>1</v>
      </c>
      <c r="EN4" s="3"/>
      <c r="EO4" s="5" t="s">
        <v>5</v>
      </c>
      <c r="EP4" s="6"/>
      <c r="EQ4" s="22" t="s">
        <v>3</v>
      </c>
      <c r="ER4" s="22" t="s">
        <v>6</v>
      </c>
      <c r="ES4" s="22" t="s">
        <v>35</v>
      </c>
      <c r="ET4" s="3"/>
      <c r="EU4" s="22" t="s">
        <v>3</v>
      </c>
      <c r="EV4" s="22" t="s">
        <v>6</v>
      </c>
      <c r="EW4" s="22" t="s">
        <v>35</v>
      </c>
      <c r="EX4" s="3"/>
      <c r="EY4" s="3" t="s">
        <v>1</v>
      </c>
      <c r="EZ4" s="3"/>
      <c r="FA4" s="5" t="s">
        <v>5</v>
      </c>
      <c r="FB4" s="3"/>
      <c r="FC4" s="23" t="s">
        <v>3</v>
      </c>
      <c r="FD4" s="22" t="s">
        <v>6</v>
      </c>
      <c r="FE4" s="22" t="s">
        <v>35</v>
      </c>
      <c r="FF4" s="25"/>
      <c r="FG4" s="22" t="s">
        <v>3</v>
      </c>
      <c r="FH4" s="22" t="s">
        <v>6</v>
      </c>
      <c r="FI4" s="22" t="s">
        <v>35</v>
      </c>
      <c r="FJ4" s="3"/>
      <c r="FK4" s="3" t="s">
        <v>1</v>
      </c>
      <c r="FL4" s="25"/>
      <c r="FM4" s="5" t="s">
        <v>5</v>
      </c>
    </row>
    <row r="5" spans="1:169">
      <c r="EQ5" s="24"/>
      <c r="ER5" s="24"/>
      <c r="ES5" s="24"/>
      <c r="EU5" s="24"/>
      <c r="EV5" s="24"/>
      <c r="EW5" s="24"/>
      <c r="FC5" s="24"/>
      <c r="FD5" s="24"/>
      <c r="FE5" s="24"/>
      <c r="FG5" s="24"/>
      <c r="FH5" s="24"/>
      <c r="FI5" s="24"/>
    </row>
    <row r="6" spans="1:169" s="8" customFormat="1" ht="13.8">
      <c r="A6" s="6" t="s">
        <v>4</v>
      </c>
      <c r="C6" s="9">
        <v>-207.53166425594603</v>
      </c>
      <c r="D6" s="10">
        <v>13.324208231512179</v>
      </c>
      <c r="E6" s="10">
        <f>D6*SQRT(M6)</f>
        <v>168.01187301638777</v>
      </c>
      <c r="G6" s="12">
        <v>1</v>
      </c>
      <c r="H6" s="12">
        <v>5.569777862581838E-2</v>
      </c>
      <c r="I6" s="10">
        <f>H6*(SQRT(M6))</f>
        <v>0.70232226539691633</v>
      </c>
      <c r="J6" s="7"/>
      <c r="M6" s="8">
        <v>159</v>
      </c>
      <c r="N6" s="15"/>
      <c r="O6" s="9">
        <v>-14.287470096153852</v>
      </c>
      <c r="P6" s="10">
        <v>0.60294121831222636</v>
      </c>
      <c r="Q6" s="10">
        <f>P6*SQRT(Y6)</f>
        <v>6.1488180754468988</v>
      </c>
      <c r="S6" s="10">
        <v>-2.7365497255625481E-15</v>
      </c>
      <c r="T6" s="10">
        <v>0.53005422739135588</v>
      </c>
      <c r="U6" s="10">
        <f>T6*(SQRT(Y6))</f>
        <v>5.4055136974617417</v>
      </c>
      <c r="Y6" s="21">
        <v>104</v>
      </c>
      <c r="AA6" s="9">
        <v>6.2681250000000013</v>
      </c>
      <c r="AB6" s="10">
        <v>0.24782386633318357</v>
      </c>
      <c r="AC6" s="10">
        <f>AB6*SQRT(AK6)</f>
        <v>2.5273174607338258</v>
      </c>
      <c r="AE6" s="12">
        <v>1.0000000000000002</v>
      </c>
      <c r="AF6" s="12">
        <v>3.6760430988058909E-2</v>
      </c>
      <c r="AG6" s="10">
        <f>AF6*(SQRT(AK6))</f>
        <v>0.37488430987238652</v>
      </c>
      <c r="AH6" s="16"/>
      <c r="AK6" s="13">
        <v>104</v>
      </c>
      <c r="AM6" s="9">
        <v>-47.296227106227121</v>
      </c>
      <c r="AN6" s="10">
        <v>0.44361709210349792</v>
      </c>
      <c r="AO6" s="10">
        <f>AN6*SQRT(AW6)</f>
        <v>7.3297572922257928</v>
      </c>
      <c r="AQ6" s="10">
        <v>4.1236855200362961E-15</v>
      </c>
      <c r="AR6" s="10">
        <v>0.42955952191331193</v>
      </c>
      <c r="AS6" s="10">
        <f>AR6*(SQRT(AW6))</f>
        <v>7.0974881135881667</v>
      </c>
      <c r="AW6" s="27">
        <v>273</v>
      </c>
      <c r="AY6" s="9">
        <v>-6.2598827838827846</v>
      </c>
      <c r="AZ6" s="10">
        <v>0.13814803307840448</v>
      </c>
      <c r="BA6" s="10">
        <f>AZ6*SQRT(BI6)</f>
        <v>2.28258011444438</v>
      </c>
      <c r="BC6" s="12">
        <v>0.99999999999999967</v>
      </c>
      <c r="BD6" s="12">
        <v>2.0307094512004239E-2</v>
      </c>
      <c r="BE6" s="10">
        <f>BD6*(SQRT(BI6))</f>
        <v>0.33552826690580934</v>
      </c>
      <c r="BF6" s="16"/>
      <c r="BI6" s="13">
        <v>273</v>
      </c>
      <c r="BK6" s="9">
        <v>17.550847826086954</v>
      </c>
      <c r="BL6" s="10">
        <v>1.2927412374778022</v>
      </c>
      <c r="BM6" s="10">
        <f>BL6*SQRT(BU6)</f>
        <v>19.605391570366482</v>
      </c>
      <c r="BO6" s="10">
        <v>0.99999999999999967</v>
      </c>
      <c r="BP6" s="10">
        <v>5.6439642080543112E-2</v>
      </c>
      <c r="BQ6" s="10">
        <f>BP6*(SQRT(BU6))</f>
        <v>0.8559495520072179</v>
      </c>
      <c r="BU6" s="27">
        <v>230</v>
      </c>
      <c r="BW6" s="11">
        <v>50.693905579399157</v>
      </c>
      <c r="BX6" s="12">
        <v>1.0809098588777599</v>
      </c>
      <c r="BY6" s="10">
        <f>BX6*SQRT(CG6)</f>
        <v>16.392809652234785</v>
      </c>
      <c r="CA6" s="12">
        <v>0.99999999999999967</v>
      </c>
      <c r="CB6" s="12">
        <v>1.9934721208335279E-2</v>
      </c>
      <c r="CC6" s="10">
        <f>CB6*(SQRT(CG6))</f>
        <v>0.30232501586939847</v>
      </c>
      <c r="CG6" s="13">
        <v>230</v>
      </c>
      <c r="CI6" s="9">
        <v>544.06187772925762</v>
      </c>
      <c r="CJ6" s="10">
        <v>21.561482607817911</v>
      </c>
      <c r="CK6" s="10">
        <f>CJ6*SQRT(CS6)</f>
        <v>326.99607400833406</v>
      </c>
      <c r="CM6" s="12">
        <v>1.0000000000000002</v>
      </c>
      <c r="CN6" s="12">
        <v>3.6498297414987613E-2</v>
      </c>
      <c r="CO6" s="10">
        <f>CN6*(SQRT(CS6))</f>
        <v>0.55352408643559947</v>
      </c>
      <c r="CS6" s="13">
        <v>230</v>
      </c>
      <c r="CU6" s="11">
        <v>89.9</v>
      </c>
      <c r="CV6" s="12">
        <v>0.5</v>
      </c>
      <c r="CW6" s="10">
        <f>CV6*SQRT(DE6)</f>
        <v>7.9843597113356557</v>
      </c>
      <c r="CY6" s="12">
        <v>0.99999999999999956</v>
      </c>
      <c r="CZ6" s="12">
        <v>5.3737320566758237E-3</v>
      </c>
      <c r="DA6" s="10">
        <f>CZ6*(SQRT(DE6))</f>
        <v>8.5811619465670674E-2</v>
      </c>
      <c r="DE6" s="13">
        <v>255</v>
      </c>
      <c r="DG6" s="11">
        <v>0.94903728035714219</v>
      </c>
      <c r="DH6" s="12">
        <v>2.1872206022522694E-2</v>
      </c>
      <c r="DI6" s="10">
        <f>DH6*SQRT(DQ6)</f>
        <v>0.36599200942325211</v>
      </c>
      <c r="DK6" s="12">
        <v>1</v>
      </c>
      <c r="DL6" s="12">
        <v>2.1107765449167412E-2</v>
      </c>
      <c r="DM6" s="10">
        <f>DL6*(SQRT(DQ6))</f>
        <v>0.35320047201550903</v>
      </c>
      <c r="DQ6" s="13">
        <v>280</v>
      </c>
      <c r="DS6" s="11">
        <v>3.7895986144648046</v>
      </c>
      <c r="DT6" s="12">
        <v>0.19183876704090289</v>
      </c>
      <c r="DU6" s="10">
        <f>DT6*SQRT(EC6)</f>
        <v>1.7893528972677026</v>
      </c>
      <c r="DW6" s="12">
        <v>1</v>
      </c>
      <c r="DX6" s="12">
        <v>4.9296541535103572E-2</v>
      </c>
      <c r="DY6" s="10">
        <f>DX6*(SQRT(EC6))</f>
        <v>0.45980752890424781</v>
      </c>
      <c r="EC6" s="13">
        <v>87</v>
      </c>
      <c r="EE6" s="11">
        <v>1.86391916690076</v>
      </c>
      <c r="EF6" s="12">
        <v>9.4600867574024528E-2</v>
      </c>
      <c r="EG6" s="10">
        <f>EF6*SQRT(EO6)</f>
        <v>0.87217690429719619</v>
      </c>
      <c r="EI6" s="12">
        <v>1</v>
      </c>
      <c r="EJ6" s="12">
        <v>4.8518496647141515E-2</v>
      </c>
      <c r="EK6" s="10">
        <f>EJ6*(SQRT(EO6))</f>
        <v>0.44731843683933709</v>
      </c>
      <c r="EO6" s="13">
        <v>85</v>
      </c>
      <c r="EQ6" s="9">
        <v>0.74131428736459359</v>
      </c>
      <c r="ER6" s="10">
        <v>4.182591443884983E-2</v>
      </c>
      <c r="ES6" s="10">
        <f>ER6*SQRT(FA6)</f>
        <v>0.44264387185224935</v>
      </c>
      <c r="EU6" s="10">
        <v>1</v>
      </c>
      <c r="EV6" s="10">
        <v>5.0927734122041449E-2</v>
      </c>
      <c r="EW6" s="10">
        <f>EV6*(SQRT(FA6))</f>
        <v>0.53896847729176023</v>
      </c>
      <c r="FA6" s="27">
        <v>112</v>
      </c>
      <c r="FC6" s="9">
        <v>-30.606861436845321</v>
      </c>
      <c r="FD6" s="10">
        <v>0.4703102297859667</v>
      </c>
      <c r="FE6" s="10">
        <f>FD6*SQRT(FM6)</f>
        <v>4.9772956282532412</v>
      </c>
      <c r="FG6" s="12">
        <v>-3.7727932872217708E-16</v>
      </c>
      <c r="FH6" s="12">
        <v>0.40550392059636725</v>
      </c>
      <c r="FI6" s="10">
        <f>FH6*(SQRT(FM6))</f>
        <v>4.2914501182386813</v>
      </c>
      <c r="FJ6" s="16"/>
      <c r="FM6" s="13">
        <v>112</v>
      </c>
    </row>
    <row r="7" spans="1:169" s="8" customFormat="1" ht="13.8">
      <c r="A7" s="14" t="s">
        <v>9</v>
      </c>
      <c r="B7" s="13"/>
      <c r="C7" s="10">
        <v>-20.041575272099141</v>
      </c>
      <c r="D7" s="10">
        <v>1.6615805994086046</v>
      </c>
      <c r="E7" s="10">
        <f t="shared" ref="E7:E16" si="0">D7*SQRT(M7)</f>
        <v>12.762842755888375</v>
      </c>
      <c r="G7" s="12">
        <v>0.1712080199854282</v>
      </c>
      <c r="H7" s="12">
        <v>1.1926434863777275E-2</v>
      </c>
      <c r="I7" s="10">
        <f t="shared" ref="I7:I16" si="1">H7*(SQRT(M7))</f>
        <v>9.1608684441134736E-2</v>
      </c>
      <c r="J7" s="7"/>
      <c r="K7" s="7"/>
      <c r="L7" s="7"/>
      <c r="M7" s="8">
        <v>59</v>
      </c>
      <c r="N7" s="15"/>
      <c r="O7" s="11" t="s">
        <v>8</v>
      </c>
      <c r="P7" s="12" t="s">
        <v>8</v>
      </c>
      <c r="Q7" s="10" t="s">
        <v>8</v>
      </c>
      <c r="S7" s="12" t="s">
        <v>8</v>
      </c>
      <c r="T7" s="12" t="s">
        <v>8</v>
      </c>
      <c r="U7" s="10" t="s">
        <v>8</v>
      </c>
      <c r="Y7" s="16">
        <v>0</v>
      </c>
      <c r="Z7" s="6"/>
      <c r="AA7" s="11" t="s">
        <v>8</v>
      </c>
      <c r="AB7" s="12" t="s">
        <v>8</v>
      </c>
      <c r="AC7" s="10" t="s">
        <v>8</v>
      </c>
      <c r="AE7" s="12" t="s">
        <v>8</v>
      </c>
      <c r="AF7" s="12" t="s">
        <v>8</v>
      </c>
      <c r="AG7" s="10" t="s">
        <v>8</v>
      </c>
      <c r="AK7" s="8">
        <v>0</v>
      </c>
      <c r="AL7" s="6"/>
      <c r="AM7" s="11" t="s">
        <v>8</v>
      </c>
      <c r="AN7" s="12" t="s">
        <v>8</v>
      </c>
      <c r="AO7" s="10" t="s">
        <v>8</v>
      </c>
      <c r="AQ7" s="12" t="s">
        <v>8</v>
      </c>
      <c r="AR7" s="12" t="s">
        <v>8</v>
      </c>
      <c r="AS7" s="10" t="s">
        <v>8</v>
      </c>
      <c r="AW7" s="8">
        <v>0</v>
      </c>
      <c r="AX7" s="6"/>
      <c r="AY7" s="11" t="s">
        <v>8</v>
      </c>
      <c r="AZ7" s="12" t="s">
        <v>8</v>
      </c>
      <c r="BA7" s="10" t="s">
        <v>8</v>
      </c>
      <c r="BC7" s="12" t="s">
        <v>8</v>
      </c>
      <c r="BD7" s="12" t="s">
        <v>8</v>
      </c>
      <c r="BE7" s="10" t="s">
        <v>8</v>
      </c>
      <c r="BI7" s="8">
        <v>0</v>
      </c>
      <c r="BJ7" s="6"/>
      <c r="BK7" s="11" t="s">
        <v>8</v>
      </c>
      <c r="BL7" s="12" t="s">
        <v>8</v>
      </c>
      <c r="BM7" s="10" t="s">
        <v>8</v>
      </c>
      <c r="BO7" s="12" t="s">
        <v>8</v>
      </c>
      <c r="BP7" s="12" t="s">
        <v>8</v>
      </c>
      <c r="BQ7" s="10" t="s">
        <v>8</v>
      </c>
      <c r="BU7" s="8">
        <v>0</v>
      </c>
      <c r="BV7" s="6"/>
      <c r="BW7" s="11" t="s">
        <v>8</v>
      </c>
      <c r="BX7" s="12" t="s">
        <v>8</v>
      </c>
      <c r="BY7" s="10" t="s">
        <v>8</v>
      </c>
      <c r="CA7" s="12" t="s">
        <v>8</v>
      </c>
      <c r="CB7" s="12" t="s">
        <v>8</v>
      </c>
      <c r="CC7" s="10" t="s">
        <v>8</v>
      </c>
      <c r="CG7" s="8">
        <v>0</v>
      </c>
      <c r="CH7" s="6"/>
      <c r="CI7" s="11" t="s">
        <v>8</v>
      </c>
      <c r="CJ7" s="12" t="s">
        <v>8</v>
      </c>
      <c r="CK7" s="10" t="s">
        <v>8</v>
      </c>
      <c r="CM7" s="12"/>
      <c r="CN7" s="12"/>
      <c r="CO7" s="10" t="s">
        <v>8</v>
      </c>
      <c r="CS7" s="8">
        <v>0</v>
      </c>
      <c r="CT7" s="6"/>
      <c r="CU7" s="11" t="s">
        <v>8</v>
      </c>
      <c r="CV7" s="12" t="s">
        <v>8</v>
      </c>
      <c r="CW7" s="10" t="s">
        <v>8</v>
      </c>
      <c r="CY7" s="12" t="s">
        <v>8</v>
      </c>
      <c r="CZ7" s="12" t="s">
        <v>8</v>
      </c>
      <c r="DA7" s="10" t="s">
        <v>8</v>
      </c>
      <c r="DE7" s="8">
        <v>0</v>
      </c>
      <c r="DF7" s="6"/>
      <c r="DG7" s="11" t="s">
        <v>8</v>
      </c>
      <c r="DH7" s="12" t="s">
        <v>8</v>
      </c>
      <c r="DI7" s="10" t="s">
        <v>8</v>
      </c>
      <c r="DK7" s="12" t="s">
        <v>8</v>
      </c>
      <c r="DL7" s="12" t="s">
        <v>8</v>
      </c>
      <c r="DM7" s="10" t="s">
        <v>8</v>
      </c>
      <c r="DQ7" s="8">
        <v>0</v>
      </c>
      <c r="DR7" s="6"/>
      <c r="DS7" s="11" t="s">
        <v>8</v>
      </c>
      <c r="DT7" s="12" t="s">
        <v>8</v>
      </c>
      <c r="DU7" s="10" t="s">
        <v>8</v>
      </c>
      <c r="DW7" s="12" t="s">
        <v>8</v>
      </c>
      <c r="DX7" s="12" t="s">
        <v>8</v>
      </c>
      <c r="DY7" s="10" t="s">
        <v>8</v>
      </c>
      <c r="EC7" s="8">
        <v>0</v>
      </c>
      <c r="ED7" s="6"/>
      <c r="EE7" s="11" t="s">
        <v>8</v>
      </c>
      <c r="EF7" s="12" t="s">
        <v>8</v>
      </c>
      <c r="EG7" s="10" t="s">
        <v>8</v>
      </c>
      <c r="EI7" s="12" t="s">
        <v>8</v>
      </c>
      <c r="EJ7" s="12" t="s">
        <v>8</v>
      </c>
      <c r="EK7" s="10" t="s">
        <v>8</v>
      </c>
      <c r="EO7" s="13">
        <v>0</v>
      </c>
      <c r="EQ7" s="11" t="s">
        <v>8</v>
      </c>
      <c r="ER7" s="12" t="s">
        <v>8</v>
      </c>
      <c r="ES7" s="10" t="s">
        <v>8</v>
      </c>
      <c r="EU7" s="12" t="s">
        <v>8</v>
      </c>
      <c r="EV7" s="12" t="s">
        <v>8</v>
      </c>
      <c r="EW7" s="10" t="s">
        <v>8</v>
      </c>
      <c r="EY7" s="10"/>
      <c r="FA7" s="8">
        <v>0</v>
      </c>
      <c r="FB7" s="6"/>
      <c r="FC7" s="11" t="s">
        <v>8</v>
      </c>
      <c r="FD7" s="12" t="s">
        <v>8</v>
      </c>
      <c r="FE7" s="10" t="s">
        <v>8</v>
      </c>
      <c r="FG7" s="12" t="s">
        <v>8</v>
      </c>
      <c r="FH7" s="12" t="s">
        <v>8</v>
      </c>
      <c r="FI7" s="10" t="s">
        <v>8</v>
      </c>
      <c r="FK7" s="10"/>
      <c r="FM7" s="13">
        <v>0</v>
      </c>
    </row>
    <row r="8" spans="1:169" s="8" customFormat="1" ht="13.8">
      <c r="C8" s="12"/>
      <c r="D8" s="12"/>
      <c r="E8" s="10"/>
      <c r="G8" s="12" t="s">
        <v>36</v>
      </c>
      <c r="H8" s="12" t="s">
        <v>36</v>
      </c>
      <c r="I8" s="10"/>
      <c r="O8" s="12"/>
      <c r="P8" s="12"/>
      <c r="Q8" s="10"/>
      <c r="S8" s="12"/>
      <c r="T8" s="12"/>
      <c r="U8" s="10"/>
      <c r="Y8" s="16"/>
      <c r="AA8" s="12"/>
      <c r="AB8" s="12"/>
      <c r="AC8" s="10"/>
      <c r="AE8" s="12" t="s">
        <v>36</v>
      </c>
      <c r="AF8" s="12" t="s">
        <v>36</v>
      </c>
      <c r="AG8" s="10"/>
      <c r="AM8" s="12"/>
      <c r="AN8" s="12"/>
      <c r="AO8" s="10"/>
      <c r="AQ8" s="12"/>
      <c r="AR8" s="12"/>
      <c r="AS8" s="10"/>
      <c r="AY8" s="12"/>
      <c r="AZ8" s="12"/>
      <c r="BA8" s="10"/>
      <c r="BC8" s="12" t="s">
        <v>36</v>
      </c>
      <c r="BD8" s="12" t="s">
        <v>36</v>
      </c>
      <c r="BE8" s="10"/>
      <c r="BK8" s="12"/>
      <c r="BL8" s="12"/>
      <c r="BM8" s="10"/>
      <c r="BO8" s="12"/>
      <c r="BP8" s="12"/>
      <c r="BQ8" s="10"/>
      <c r="BW8" s="12"/>
      <c r="BX8" s="12"/>
      <c r="BY8" s="10"/>
      <c r="CA8" s="12" t="s">
        <v>36</v>
      </c>
      <c r="CB8" s="12" t="s">
        <v>36</v>
      </c>
      <c r="CC8" s="10"/>
      <c r="CI8" s="12"/>
      <c r="CJ8" s="12"/>
      <c r="CK8" s="10"/>
      <c r="CM8" s="12"/>
      <c r="CN8" s="12"/>
      <c r="CO8" s="10"/>
      <c r="CU8" s="12"/>
      <c r="CV8" s="12"/>
      <c r="CW8" s="10"/>
      <c r="CY8" s="12" t="s">
        <v>36</v>
      </c>
      <c r="CZ8" s="12" t="s">
        <v>36</v>
      </c>
      <c r="DA8" s="10"/>
      <c r="DG8" s="12"/>
      <c r="DH8" s="12"/>
      <c r="DI8" s="10"/>
      <c r="DK8" s="12" t="s">
        <v>36</v>
      </c>
      <c r="DL8" s="12" t="s">
        <v>36</v>
      </c>
      <c r="DM8" s="10"/>
      <c r="DS8" s="12"/>
      <c r="DT8" s="12"/>
      <c r="DU8" s="10"/>
      <c r="DW8" s="12" t="s">
        <v>36</v>
      </c>
      <c r="DX8" s="12" t="s">
        <v>36</v>
      </c>
      <c r="DY8" s="10"/>
      <c r="EE8" s="12"/>
      <c r="EF8" s="12"/>
      <c r="EG8" s="10"/>
      <c r="EI8" s="12" t="s">
        <v>36</v>
      </c>
      <c r="EJ8" s="12" t="s">
        <v>36</v>
      </c>
      <c r="EK8" s="10"/>
      <c r="EQ8" s="12"/>
      <c r="ER8" s="12"/>
      <c r="ES8" s="10"/>
      <c r="EU8" s="12"/>
      <c r="EV8" s="12"/>
      <c r="EW8" s="10"/>
      <c r="FC8" s="12"/>
      <c r="FD8" s="12"/>
      <c r="FE8" s="10"/>
      <c r="FG8" s="12" t="s">
        <v>36</v>
      </c>
      <c r="FH8" s="12" t="s">
        <v>36</v>
      </c>
      <c r="FI8" s="10"/>
    </row>
    <row r="9" spans="1:169" s="61" customFormat="1" ht="13.8">
      <c r="A9" s="56" t="s">
        <v>29</v>
      </c>
      <c r="B9" s="57"/>
      <c r="C9" s="58">
        <v>-100.64290033263957</v>
      </c>
      <c r="D9" s="59">
        <v>12.199907645571109</v>
      </c>
      <c r="E9" s="60">
        <f t="shared" si="0"/>
        <v>72.175626977645678</v>
      </c>
      <c r="G9" s="59">
        <v>0.75360000000000005</v>
      </c>
      <c r="H9" s="59">
        <v>9.1350000000000001E-2</v>
      </c>
      <c r="I9" s="60">
        <f t="shared" si="1"/>
        <v>0.5404338881861499</v>
      </c>
      <c r="K9" s="62">
        <v>0.96950000000000003</v>
      </c>
      <c r="M9" s="61">
        <v>35</v>
      </c>
      <c r="N9" s="57"/>
      <c r="O9" s="58">
        <v>-11.874250000000002</v>
      </c>
      <c r="P9" s="59">
        <v>1.202776288673516</v>
      </c>
      <c r="Q9" s="60">
        <f t="shared" ref="Q9:Q16" si="2">P9*SQRT(Y9)</f>
        <v>7.2166577320410958</v>
      </c>
      <c r="S9" s="59">
        <v>1.4490000000000001</v>
      </c>
      <c r="T9" s="59">
        <v>1.2030000000000001</v>
      </c>
      <c r="U9" s="60">
        <f t="shared" ref="U9:U16" si="3">T9*(SQRT(Y9))</f>
        <v>7.218</v>
      </c>
      <c r="W9" s="62">
        <v>0.98760000000000003</v>
      </c>
      <c r="Y9" s="63">
        <v>36</v>
      </c>
      <c r="Z9" s="57"/>
      <c r="AA9" s="58">
        <v>6.0693888888888905</v>
      </c>
      <c r="AB9" s="59">
        <v>0.44826109752244597</v>
      </c>
      <c r="AC9" s="60">
        <f t="shared" ref="AC9:AC16" si="4">AB9*SQRT(AK9)</f>
        <v>2.6895665851346759</v>
      </c>
      <c r="AE9" s="59">
        <v>1.01</v>
      </c>
      <c r="AF9" s="59">
        <v>7.4580000000000007E-2</v>
      </c>
      <c r="AG9" s="60">
        <f t="shared" ref="AG9:AG16" si="5">AF9*(SQRT(AK9))</f>
        <v>0.44748000000000004</v>
      </c>
      <c r="AI9" s="62">
        <v>0.99990000000000001</v>
      </c>
      <c r="AK9" s="61">
        <v>36</v>
      </c>
      <c r="AL9" s="57"/>
      <c r="AM9" s="58">
        <v>-44.754318181818185</v>
      </c>
      <c r="AN9" s="59">
        <v>1.2365320289153627</v>
      </c>
      <c r="AO9" s="60">
        <f t="shared" ref="AO9:AO16" si="6">AN9*SQRT(AW9)</f>
        <v>8.2022255623383042</v>
      </c>
      <c r="AQ9" s="59">
        <v>-0.83574675324674952</v>
      </c>
      <c r="AR9" s="59">
        <v>1.2365320289153605</v>
      </c>
      <c r="AS9" s="60">
        <f t="shared" ref="AS9:AS16" si="7">AR9*(SQRT(AW9))</f>
        <v>8.20222556233829</v>
      </c>
      <c r="AU9" s="62">
        <v>0.99990000000000001</v>
      </c>
      <c r="AW9" s="61">
        <v>44</v>
      </c>
      <c r="AX9" s="57"/>
      <c r="AY9" s="58">
        <v>-5.9254545454545484</v>
      </c>
      <c r="AZ9" s="59">
        <v>0.28626504309659623</v>
      </c>
      <c r="BA9" s="60">
        <f t="shared" ref="BA9:BA16" si="8">AZ9*SQRT(BI9)</f>
        <v>1.8988674770926559</v>
      </c>
      <c r="BC9" s="59">
        <v>0.97444396509377929</v>
      </c>
      <c r="BD9" s="59">
        <v>4.7076429584085311E-2</v>
      </c>
      <c r="BE9" s="60">
        <f t="shared" ref="BE9:BE16" si="9">BD9*(SQRT(BI9))</f>
        <v>0.31226970679999538</v>
      </c>
      <c r="BG9" s="62">
        <v>0.99990000000000001</v>
      </c>
      <c r="BI9" s="61">
        <v>44</v>
      </c>
      <c r="BJ9" s="57"/>
      <c r="BK9" s="58">
        <v>5.3271174999999982</v>
      </c>
      <c r="BL9" s="59">
        <v>0.5166287418283787</v>
      </c>
      <c r="BM9" s="60">
        <f t="shared" ref="BM9:BM16" si="10">BL9*SQRT(BU9)</f>
        <v>3.2674470577695582</v>
      </c>
      <c r="BO9" s="59">
        <v>0.85231726777428785</v>
      </c>
      <c r="BP9" s="59">
        <v>8.2658510477538888E-2</v>
      </c>
      <c r="BQ9" s="60">
        <f t="shared" ref="BQ9:BQ16" si="11">BP9*(SQRT(BU9))</f>
        <v>0.52277832221183029</v>
      </c>
      <c r="BS9" s="62">
        <v>0.87339999999999995</v>
      </c>
      <c r="BU9" s="61">
        <v>40</v>
      </c>
      <c r="BV9" s="57"/>
      <c r="BW9" s="58">
        <v>56.190243902439029</v>
      </c>
      <c r="BX9" s="59">
        <v>2.4501502066400245</v>
      </c>
      <c r="BY9" s="60">
        <f t="shared" ref="BY9:BY16" si="12">BX9*SQRT(CG9)</f>
        <v>15.496110525029376</v>
      </c>
      <c r="CA9" s="59">
        <v>0.95000130581537801</v>
      </c>
      <c r="CB9" s="59">
        <v>4.1424377865190411E-2</v>
      </c>
      <c r="CC9" s="60">
        <f t="shared" ref="CC9:CC16" si="13">CB9*(SQRT(CG9))</f>
        <v>0.26199076941893029</v>
      </c>
      <c r="CE9" s="62">
        <v>0.99990000000000001</v>
      </c>
      <c r="CG9" s="61">
        <v>40</v>
      </c>
      <c r="CH9" s="57"/>
      <c r="CI9" s="58">
        <v>474.24390243902445</v>
      </c>
      <c r="CJ9" s="59">
        <v>32.358510406334133</v>
      </c>
      <c r="CK9" s="60">
        <f t="shared" ref="CK9:CK16" si="14">CJ9*SQRT(CS9)</f>
        <v>207.19556227002113</v>
      </c>
      <c r="CM9" s="59">
        <v>0.99701694633341009</v>
      </c>
      <c r="CN9" s="59">
        <v>6.8028251006072113E-2</v>
      </c>
      <c r="CO9" s="60">
        <f t="shared" ref="CO9:CO16" si="15">CN9*(SQRT(CS9))</f>
        <v>0.4355933428471459</v>
      </c>
      <c r="CQ9" s="62">
        <v>0.99990000000000001</v>
      </c>
      <c r="CS9" s="61">
        <v>41</v>
      </c>
      <c r="CT9" s="57"/>
      <c r="CU9" s="58">
        <v>89.530451625725988</v>
      </c>
      <c r="CV9" s="59">
        <v>0.98053605238403019</v>
      </c>
      <c r="CW9" s="60">
        <f t="shared" ref="CW9:CW16" si="16">CV9*SQRT(DE9)</f>
        <v>6.4298048843700437</v>
      </c>
      <c r="CY9" s="59">
        <v>0.98455810593498483</v>
      </c>
      <c r="CZ9" s="59">
        <v>1.0782864388665587E-2</v>
      </c>
      <c r="DA9" s="60">
        <f t="shared" ref="DA9:DA16" si="17">CZ9*(SQRT(DE9))</f>
        <v>7.0707970344559862E-2</v>
      </c>
      <c r="DC9" s="62">
        <v>0.63560000000000005</v>
      </c>
      <c r="DE9" s="61">
        <v>43</v>
      </c>
      <c r="DF9" s="57"/>
      <c r="DG9" s="58">
        <v>1.0898910131999999</v>
      </c>
      <c r="DH9" s="59">
        <v>6.1441553649179484E-2</v>
      </c>
      <c r="DI9" s="60">
        <f t="shared" ref="DI9:DI16" si="18">DH9*SQRT(DQ9)</f>
        <v>0.4344573923197188</v>
      </c>
      <c r="DK9" s="59">
        <v>1.1091971004428025</v>
      </c>
      <c r="DL9" s="59">
        <v>6.2529915678701573E-2</v>
      </c>
      <c r="DM9" s="60">
        <f t="shared" ref="DM9:DM16" si="19">DL9*(SQRT(DQ9))</f>
        <v>0.44215327403432902</v>
      </c>
      <c r="DO9" s="62">
        <v>0.87790000000000001</v>
      </c>
      <c r="DQ9" s="61">
        <v>50</v>
      </c>
      <c r="DR9" s="57"/>
      <c r="DS9" s="58">
        <v>3.3776545880341429</v>
      </c>
      <c r="DT9" s="59">
        <v>0.42036866364510134</v>
      </c>
      <c r="DU9" s="60">
        <f t="shared" ref="DU9:DU16" si="20">DT9*SQRT(EC9)</f>
        <v>1.5156607713706878</v>
      </c>
      <c r="DW9" s="59">
        <v>0.90039962141575802</v>
      </c>
      <c r="DX9" s="59">
        <v>0.11205994447803834</v>
      </c>
      <c r="DY9" s="60">
        <f t="shared" ref="DY9:DY16" si="21">DX9*(SQRT(EC9))</f>
        <v>0.40403787574121491</v>
      </c>
      <c r="EA9" s="62">
        <v>0.70140000000000002</v>
      </c>
      <c r="EC9" s="61">
        <v>13</v>
      </c>
      <c r="ED9" s="57"/>
      <c r="EE9" s="58">
        <v>1.5103308366975352</v>
      </c>
      <c r="EF9" s="59">
        <v>0.22316654200617808</v>
      </c>
      <c r="EG9" s="60">
        <f t="shared" ref="EG9:EG16" si="22">EF9*SQRT(EO9)</f>
        <v>0.80463841017126325</v>
      </c>
      <c r="EI9" s="59">
        <v>0.85104554681067635</v>
      </c>
      <c r="EJ9" s="59">
        <v>0.12575052243969423</v>
      </c>
      <c r="EK9" s="60">
        <f t="shared" ref="EK9:EK16" si="23">EJ9*(SQRT(EO9))</f>
        <v>0.45339995657270249</v>
      </c>
      <c r="EM9" s="62">
        <v>0.39660000000000001</v>
      </c>
      <c r="EO9" s="64">
        <v>13</v>
      </c>
      <c r="EQ9" s="58">
        <v>0.70185299443058691</v>
      </c>
      <c r="ER9" s="59">
        <v>7.2009436987253345E-2</v>
      </c>
      <c r="ES9" s="60">
        <f t="shared" ref="ES9:ES16" si="24">ER9*SQRT(FA9)</f>
        <v>0.44969878985119272</v>
      </c>
      <c r="EU9" s="59">
        <v>0.88320482830582903</v>
      </c>
      <c r="EV9" s="59">
        <v>9.0615959375259708E-2</v>
      </c>
      <c r="EW9" s="60">
        <f t="shared" ref="EW9:EW16" si="25">EV9*(SQRT(FA9))</f>
        <v>0.56589648492144751</v>
      </c>
      <c r="EY9" s="62">
        <v>0.99990000000000001</v>
      </c>
      <c r="FA9" s="61">
        <v>39</v>
      </c>
      <c r="FB9" s="57"/>
      <c r="FC9" s="58">
        <v>-28.603765301447829</v>
      </c>
      <c r="FD9" s="59">
        <v>0.93750515354684627</v>
      </c>
      <c r="FE9" s="60">
        <f t="shared" ref="FE9:FE16" si="26">FD9*SQRT(FM9)</f>
        <v>5.854717807388238</v>
      </c>
      <c r="FG9" s="59">
        <v>0.32774536527441145</v>
      </c>
      <c r="FH9" s="59">
        <v>0.93750515354684716</v>
      </c>
      <c r="FI9" s="60">
        <f t="shared" ref="FI9:FI16" si="27">FH9*(SQRT(FM9))</f>
        <v>5.8547178073882433</v>
      </c>
      <c r="FK9" s="62">
        <v>0.99990000000000001</v>
      </c>
      <c r="FM9" s="61">
        <v>39</v>
      </c>
    </row>
    <row r="10" spans="1:169" s="61" customFormat="1" ht="13.8">
      <c r="A10" s="64" t="s">
        <v>30</v>
      </c>
      <c r="C10" s="58">
        <v>-114.19568444091014</v>
      </c>
      <c r="D10" s="59">
        <v>15.841867139398589</v>
      </c>
      <c r="E10" s="60">
        <f t="shared" si="0"/>
        <v>74.30494329566406</v>
      </c>
      <c r="G10" s="59">
        <v>0.85510000000000008</v>
      </c>
      <c r="H10" s="59">
        <v>0.1186</v>
      </c>
      <c r="I10" s="60">
        <f t="shared" si="1"/>
        <v>0.55628330911505874</v>
      </c>
      <c r="K10" s="62">
        <v>0.99990000000000001</v>
      </c>
      <c r="M10" s="64">
        <v>22</v>
      </c>
      <c r="O10" s="58">
        <v>-11.404952380952382</v>
      </c>
      <c r="P10" s="59">
        <v>1.2637696095717355</v>
      </c>
      <c r="Q10" s="60">
        <f t="shared" si="2"/>
        <v>5.7913198968472663</v>
      </c>
      <c r="S10" s="59">
        <v>1.9179999999999999</v>
      </c>
      <c r="T10" s="59">
        <v>1.264</v>
      </c>
      <c r="U10" s="60">
        <f t="shared" si="3"/>
        <v>5.7923756784241816</v>
      </c>
      <c r="W10" s="62">
        <v>0.57650000000000001</v>
      </c>
      <c r="Y10" s="64">
        <v>21</v>
      </c>
      <c r="AA10" s="58">
        <v>6.8944285714285725</v>
      </c>
      <c r="AB10" s="59">
        <v>0.42033066105847006</v>
      </c>
      <c r="AC10" s="60">
        <f t="shared" si="4"/>
        <v>1.9261970712112659</v>
      </c>
      <c r="AE10" s="59">
        <v>1.147</v>
      </c>
      <c r="AF10" s="59">
        <v>6.9930000000000006E-2</v>
      </c>
      <c r="AG10" s="60">
        <f t="shared" si="5"/>
        <v>0.32045951834826192</v>
      </c>
      <c r="AI10" s="62">
        <v>0.12670000000000001</v>
      </c>
      <c r="AK10" s="64">
        <v>21</v>
      </c>
      <c r="AM10" s="58">
        <v>-44.229696969696974</v>
      </c>
      <c r="AN10" s="59">
        <v>0.87232301374674082</v>
      </c>
      <c r="AO10" s="60">
        <f t="shared" si="6"/>
        <v>5.0111142004850064</v>
      </c>
      <c r="AQ10" s="59">
        <v>-0.31112554112553725</v>
      </c>
      <c r="AR10" s="59">
        <v>0.87232301374675025</v>
      </c>
      <c r="AS10" s="60">
        <f t="shared" si="7"/>
        <v>5.0111142004850606</v>
      </c>
      <c r="AU10" s="62">
        <v>0.99990000000000001</v>
      </c>
      <c r="AW10" s="64">
        <v>33</v>
      </c>
      <c r="AY10" s="58">
        <v>-6.2755454545454539</v>
      </c>
      <c r="AZ10" s="59">
        <v>0.34982855403415969</v>
      </c>
      <c r="BA10" s="60">
        <f t="shared" si="8"/>
        <v>2.009612044197044</v>
      </c>
      <c r="BC10" s="59">
        <v>1.0320165902790528</v>
      </c>
      <c r="BD10" s="59">
        <v>5.7529480764908929E-2</v>
      </c>
      <c r="BE10" s="60">
        <f t="shared" si="9"/>
        <v>0.33048170627682383</v>
      </c>
      <c r="BG10" s="62">
        <v>0.99990000000000001</v>
      </c>
      <c r="BI10" s="64">
        <v>33</v>
      </c>
      <c r="BK10" s="58">
        <v>6.1523225806451602</v>
      </c>
      <c r="BL10" s="59">
        <v>0.51321352194972003</v>
      </c>
      <c r="BM10" s="60">
        <f t="shared" si="10"/>
        <v>2.903174092538225</v>
      </c>
      <c r="BO10" s="59">
        <v>0.98434674519597909</v>
      </c>
      <c r="BP10" s="59">
        <v>8.2112089101283037E-2</v>
      </c>
      <c r="BQ10" s="60">
        <f t="shared" si="11"/>
        <v>0.46449612016728992</v>
      </c>
      <c r="BS10" s="62">
        <v>0.99990000000000001</v>
      </c>
      <c r="BU10" s="61">
        <v>32</v>
      </c>
      <c r="BV10" s="57"/>
      <c r="BW10" s="58">
        <v>53.579687500000006</v>
      </c>
      <c r="BX10" s="59">
        <v>2.0998816923459707</v>
      </c>
      <c r="BY10" s="60">
        <f t="shared" si="12"/>
        <v>11.878724674778557</v>
      </c>
      <c r="CA10" s="59">
        <v>0.90586496080275014</v>
      </c>
      <c r="CB10" s="59">
        <v>3.5502432650944396E-2</v>
      </c>
      <c r="CC10" s="60">
        <f t="shared" si="13"/>
        <v>0.20083208700881186</v>
      </c>
      <c r="CE10" s="62">
        <v>0.46210000000000001</v>
      </c>
      <c r="CG10" s="64">
        <v>32</v>
      </c>
      <c r="CI10" s="58">
        <v>488.2468750000001</v>
      </c>
      <c r="CJ10" s="59">
        <v>33.388227409128582</v>
      </c>
      <c r="CK10" s="60">
        <f t="shared" si="14"/>
        <v>188.87233610234699</v>
      </c>
      <c r="CM10" s="59">
        <v>1.0264558086372424</v>
      </c>
      <c r="CN10" s="59">
        <v>7.0193055437787019E-2</v>
      </c>
      <c r="CO10" s="60">
        <f t="shared" si="15"/>
        <v>0.39707188393809978</v>
      </c>
      <c r="CQ10" s="62">
        <v>0.99990000000000001</v>
      </c>
      <c r="CS10" s="64">
        <v>32</v>
      </c>
      <c r="CU10" s="58">
        <v>89.692905089207457</v>
      </c>
      <c r="CV10" s="59">
        <v>1.2802040810820676</v>
      </c>
      <c r="CW10" s="60">
        <f t="shared" si="16"/>
        <v>7.0119665341882111</v>
      </c>
      <c r="CY10" s="59">
        <v>0.98634459166585686</v>
      </c>
      <c r="CZ10" s="59">
        <v>1.4078286017695235E-2</v>
      </c>
      <c r="DA10" s="60">
        <f t="shared" si="17"/>
        <v>7.7109948229012543E-2</v>
      </c>
      <c r="DC10" s="62">
        <v>0.99990000000000001</v>
      </c>
      <c r="DE10" s="64">
        <v>30</v>
      </c>
      <c r="DG10" s="58">
        <v>1.1235759519999997</v>
      </c>
      <c r="DH10" s="59">
        <v>8.594673732731703E-2</v>
      </c>
      <c r="DI10" s="60">
        <f t="shared" si="18"/>
        <v>0.50846775512551345</v>
      </c>
      <c r="DK10" s="59">
        <v>1.1434787267641828</v>
      </c>
      <c r="DL10" s="59">
        <v>8.7469178735658806E-2</v>
      </c>
      <c r="DM10" s="60">
        <f t="shared" si="19"/>
        <v>0.51747463996235787</v>
      </c>
      <c r="DO10" s="62">
        <v>0.93259999999999998</v>
      </c>
      <c r="DQ10" s="64">
        <v>35</v>
      </c>
      <c r="DS10" s="58">
        <v>4.635106942973513</v>
      </c>
      <c r="DT10" s="59">
        <v>0.82822250790791818</v>
      </c>
      <c r="DU10" s="60">
        <f t="shared" si="20"/>
        <v>1.8519618281774624</v>
      </c>
      <c r="DW10" s="59">
        <v>1.2356054853743723</v>
      </c>
      <c r="DX10" s="59">
        <v>0.22078374597869355</v>
      </c>
      <c r="DY10" s="60">
        <f t="shared" si="21"/>
        <v>0.49368746433540461</v>
      </c>
      <c r="EA10" s="62">
        <v>0.81779999999999997</v>
      </c>
      <c r="EC10" s="64">
        <v>5</v>
      </c>
      <c r="EE10" s="58">
        <v>2.0631771801303236</v>
      </c>
      <c r="EF10" s="59">
        <v>0.44731619088294777</v>
      </c>
      <c r="EG10" s="60">
        <f t="shared" si="22"/>
        <v>1.0002294102505429</v>
      </c>
      <c r="EI10" s="59">
        <v>1.1625649882582356</v>
      </c>
      <c r="EJ10" s="59">
        <v>0.25205500875533315</v>
      </c>
      <c r="EK10" s="60">
        <f t="shared" si="23"/>
        <v>0.56361213364622964</v>
      </c>
      <c r="EM10" s="62">
        <v>0.99990000000000001</v>
      </c>
      <c r="EO10" s="64">
        <v>5</v>
      </c>
      <c r="EQ10" s="58">
        <v>0.8257211419764916</v>
      </c>
      <c r="ER10" s="59">
        <v>7.3560757257706652E-2</v>
      </c>
      <c r="ES10" s="60">
        <f t="shared" si="24"/>
        <v>0.32064390709666951</v>
      </c>
      <c r="EU10" s="59">
        <v>1.0390792733163521</v>
      </c>
      <c r="EV10" s="59">
        <v>9.2568125375811966E-2</v>
      </c>
      <c r="EW10" s="60">
        <f t="shared" si="25"/>
        <v>0.40349510390616744</v>
      </c>
      <c r="EY10" s="62">
        <v>0.35560000000000003</v>
      </c>
      <c r="FA10" s="64">
        <v>19</v>
      </c>
      <c r="FC10" s="58">
        <v>-28.512945188918586</v>
      </c>
      <c r="FD10" s="59">
        <v>1.1800474130349359</v>
      </c>
      <c r="FE10" s="60">
        <f t="shared" si="26"/>
        <v>5.1437074220058872</v>
      </c>
      <c r="FG10" s="59">
        <v>0.41856547780366105</v>
      </c>
      <c r="FH10" s="59">
        <v>1.1800474130349445</v>
      </c>
      <c r="FI10" s="60">
        <f t="shared" si="27"/>
        <v>5.1437074220059253</v>
      </c>
      <c r="FK10" s="62">
        <v>0.99990000000000001</v>
      </c>
      <c r="FM10" s="64">
        <v>19</v>
      </c>
    </row>
    <row r="11" spans="1:169" s="61" customFormat="1" ht="13.8">
      <c r="A11" s="64" t="s">
        <v>31</v>
      </c>
      <c r="C11" s="58">
        <v>-197.40257690348736</v>
      </c>
      <c r="D11" s="59">
        <v>20.314047784216925</v>
      </c>
      <c r="E11" s="60">
        <f t="shared" si="0"/>
        <v>136.27077523106408</v>
      </c>
      <c r="G11" s="59">
        <v>0.91249999999999998</v>
      </c>
      <c r="H11" s="59">
        <v>9.3900000000000011E-2</v>
      </c>
      <c r="I11" s="60">
        <f t="shared" si="1"/>
        <v>0.62990034926169092</v>
      </c>
      <c r="K11" s="62">
        <v>0.50419999999999998</v>
      </c>
      <c r="M11" s="64">
        <v>45</v>
      </c>
      <c r="O11" s="58">
        <v>-18.41888461538462</v>
      </c>
      <c r="P11" s="59">
        <v>1.4945004355218989</v>
      </c>
      <c r="Q11" s="60">
        <f t="shared" si="2"/>
        <v>7.620486883799078</v>
      </c>
      <c r="S11" s="59">
        <v>0.51019999999999999</v>
      </c>
      <c r="T11" s="59">
        <v>1.4950000000000001</v>
      </c>
      <c r="U11" s="60">
        <f t="shared" si="3"/>
        <v>7.623034172821213</v>
      </c>
      <c r="W11" s="62">
        <v>0.99990000000000001</v>
      </c>
      <c r="Y11" s="64">
        <v>26</v>
      </c>
      <c r="AA11" s="58">
        <v>6.6236923076923073</v>
      </c>
      <c r="AB11" s="59">
        <v>0.46437353588291708</v>
      </c>
      <c r="AC11" s="60">
        <f t="shared" si="4"/>
        <v>2.3678497210630733</v>
      </c>
      <c r="AE11" s="59">
        <v>1.28</v>
      </c>
      <c r="AF11" s="59">
        <v>8.9749999999999996E-2</v>
      </c>
      <c r="AG11" s="60">
        <f t="shared" si="5"/>
        <v>0.45763700134495239</v>
      </c>
      <c r="AI11" s="62">
        <v>0.1835</v>
      </c>
      <c r="AK11" s="64">
        <v>26</v>
      </c>
      <c r="AM11" s="58">
        <v>-51.525000000000006</v>
      </c>
      <c r="AN11" s="59">
        <v>0.91834623146097749</v>
      </c>
      <c r="AO11" s="60">
        <f t="shared" si="6"/>
        <v>6.7484390228617519</v>
      </c>
      <c r="AQ11" s="59">
        <v>-0.5589130434782581</v>
      </c>
      <c r="AR11" s="59">
        <v>0.91834623146097494</v>
      </c>
      <c r="AS11" s="60">
        <f t="shared" si="7"/>
        <v>6.7484390228617332</v>
      </c>
      <c r="AU11" s="62">
        <v>0.99990000000000001</v>
      </c>
      <c r="AW11" s="64">
        <v>54</v>
      </c>
      <c r="AY11" s="58">
        <v>-5.5454814814814828</v>
      </c>
      <c r="AZ11" s="59">
        <v>0.15536991035314698</v>
      </c>
      <c r="BA11" s="60">
        <f t="shared" si="8"/>
        <v>1.1417310052415264</v>
      </c>
      <c r="BC11" s="59">
        <v>0.97850801951762845</v>
      </c>
      <c r="BD11" s="59">
        <v>2.7415239556741834E-2</v>
      </c>
      <c r="BE11" s="60">
        <f t="shared" si="9"/>
        <v>0.20146004427054831</v>
      </c>
      <c r="BG11" s="62">
        <v>0.99990000000000001</v>
      </c>
      <c r="BI11" s="64">
        <v>54</v>
      </c>
      <c r="BK11" s="58">
        <v>54.726488888888866</v>
      </c>
      <c r="BL11" s="59">
        <v>14.112613751771471</v>
      </c>
      <c r="BM11" s="60">
        <f t="shared" si="10"/>
        <v>94.670291067478061</v>
      </c>
      <c r="BO11" s="59">
        <v>1.2002193360958373</v>
      </c>
      <c r="BP11" s="59">
        <v>0.30950700934090242</v>
      </c>
      <c r="BQ11" s="60">
        <f t="shared" si="11"/>
        <v>2.0762361371967608</v>
      </c>
      <c r="BS11" s="62">
        <v>0.99990000000000001</v>
      </c>
      <c r="BU11" s="61">
        <v>45</v>
      </c>
      <c r="BV11" s="57"/>
      <c r="BW11" s="58">
        <v>34.385333333333328</v>
      </c>
      <c r="BX11" s="59">
        <v>2.059198274900587</v>
      </c>
      <c r="BY11" s="60">
        <f t="shared" si="12"/>
        <v>13.813521965484036</v>
      </c>
      <c r="CA11" s="59">
        <v>0.92541086014235363</v>
      </c>
      <c r="CB11" s="59">
        <v>5.5419106405233072E-2</v>
      </c>
      <c r="CC11" s="60">
        <f t="shared" si="13"/>
        <v>0.37176266752318549</v>
      </c>
      <c r="CE11" s="62">
        <v>0.99990000000000001</v>
      </c>
      <c r="CG11" s="64">
        <v>45</v>
      </c>
      <c r="CI11" s="58">
        <v>812.81777777777779</v>
      </c>
      <c r="CJ11" s="59">
        <v>60.508029794273831</v>
      </c>
      <c r="CK11" s="60">
        <f t="shared" si="14"/>
        <v>405.90020341373673</v>
      </c>
      <c r="CM11" s="59">
        <v>1.014506648265971</v>
      </c>
      <c r="CN11" s="59">
        <v>7.5522214422515985E-2</v>
      </c>
      <c r="CO11" s="60">
        <f t="shared" si="15"/>
        <v>0.5066184157801823</v>
      </c>
      <c r="CQ11" s="62">
        <v>0.99990000000000001</v>
      </c>
      <c r="CS11" s="64">
        <v>45</v>
      </c>
      <c r="CU11" s="58">
        <v>83.5</v>
      </c>
      <c r="CV11" s="59">
        <v>1.7</v>
      </c>
      <c r="CW11" s="60">
        <f t="shared" si="16"/>
        <v>12.492397688194208</v>
      </c>
      <c r="CY11" s="59">
        <v>1.0119305732370214</v>
      </c>
      <c r="CZ11" s="59">
        <v>2.019473002991725E-2</v>
      </c>
      <c r="DA11" s="60">
        <f t="shared" si="17"/>
        <v>0.14840035219967318</v>
      </c>
      <c r="DC11" s="62">
        <v>0.99990000000000001</v>
      </c>
      <c r="DE11" s="64">
        <v>54</v>
      </c>
      <c r="DG11" s="58">
        <v>0.91544905870967719</v>
      </c>
      <c r="DH11" s="59">
        <v>4.8166632161762847E-2</v>
      </c>
      <c r="DI11" s="60">
        <f t="shared" si="18"/>
        <v>0.3792644409063512</v>
      </c>
      <c r="DK11" s="59">
        <v>1.0311244807685476</v>
      </c>
      <c r="DL11" s="59">
        <v>5.4252929866104249E-2</v>
      </c>
      <c r="DM11" s="60">
        <f t="shared" si="19"/>
        <v>0.42718799695391541</v>
      </c>
      <c r="DO11" s="62">
        <v>0.99990000000000001</v>
      </c>
      <c r="DQ11" s="64">
        <v>62</v>
      </c>
      <c r="DS11" s="58">
        <v>4.4306680597839012</v>
      </c>
      <c r="DT11" s="59">
        <v>0.5018146291739356</v>
      </c>
      <c r="DU11" s="60">
        <f t="shared" si="20"/>
        <v>2.1290191631250153</v>
      </c>
      <c r="DW11" s="59">
        <v>1.0524169068023088</v>
      </c>
      <c r="DX11" s="59">
        <v>0.11919606540083255</v>
      </c>
      <c r="DY11" s="60">
        <f t="shared" si="21"/>
        <v>0.5057060768141034</v>
      </c>
      <c r="EA11" s="62">
        <v>0.99990000000000001</v>
      </c>
      <c r="EC11" s="64">
        <v>18</v>
      </c>
      <c r="EE11" s="58">
        <v>2.1712598614597414</v>
      </c>
      <c r="EF11" s="59">
        <v>0.24955139832994888</v>
      </c>
      <c r="EG11" s="60">
        <f t="shared" si="22"/>
        <v>1.0587569160821526</v>
      </c>
      <c r="EI11" s="59">
        <v>1.1783759369712519</v>
      </c>
      <c r="EJ11" s="59">
        <v>0.13543536084706126</v>
      </c>
      <c r="EK11" s="60">
        <f t="shared" si="23"/>
        <v>0.57460357240442428</v>
      </c>
      <c r="EM11" s="62">
        <v>0.59699999999999998</v>
      </c>
      <c r="EO11" s="64">
        <v>18</v>
      </c>
      <c r="EQ11" s="58">
        <v>0.57874574458564032</v>
      </c>
      <c r="ER11" s="59">
        <v>6.093356070753142E-2</v>
      </c>
      <c r="ES11" s="60">
        <f t="shared" si="24"/>
        <v>0.28580373344476306</v>
      </c>
      <c r="EU11" s="59">
        <v>0.9960617358870486</v>
      </c>
      <c r="EV11" s="59">
        <v>0.10487090198058693</v>
      </c>
      <c r="EW11" s="60">
        <f t="shared" si="25"/>
        <v>0.49188813139664306</v>
      </c>
      <c r="EY11" s="62">
        <v>0.99990000000000001</v>
      </c>
      <c r="FA11" s="64">
        <v>22</v>
      </c>
      <c r="FC11" s="58">
        <v>-35.885187500055785</v>
      </c>
      <c r="FD11" s="59">
        <v>0.9349352882050781</v>
      </c>
      <c r="FE11" s="60">
        <f t="shared" si="26"/>
        <v>4.3852352102121586</v>
      </c>
      <c r="FG11" s="59">
        <v>-1.8500856400967229</v>
      </c>
      <c r="FH11" s="59">
        <v>0.93493528820507599</v>
      </c>
      <c r="FI11" s="60">
        <f t="shared" si="27"/>
        <v>4.3852352102121488</v>
      </c>
      <c r="FK11" s="62">
        <v>0.62250000000000005</v>
      </c>
      <c r="FM11" s="64">
        <v>22</v>
      </c>
    </row>
    <row r="12" spans="1:169" s="61" customFormat="1" ht="13.8">
      <c r="A12" s="64" t="s">
        <v>32</v>
      </c>
      <c r="C12" s="58">
        <v>-148.84957094424274</v>
      </c>
      <c r="D12" s="59">
        <v>19.354483977311258</v>
      </c>
      <c r="E12" s="60">
        <f t="shared" si="0"/>
        <v>96.772419886556293</v>
      </c>
      <c r="G12" s="59">
        <v>0.68810000000000004</v>
      </c>
      <c r="H12" s="59">
        <v>8.9469999999999994E-2</v>
      </c>
      <c r="I12" s="60">
        <f t="shared" si="1"/>
        <v>0.44734999999999997</v>
      </c>
      <c r="K12" s="62">
        <v>5.2699999999999997E-2</v>
      </c>
      <c r="M12" s="64">
        <v>25</v>
      </c>
      <c r="O12" s="58">
        <v>-17.240944444444448</v>
      </c>
      <c r="P12" s="59">
        <v>1.2182462925165045</v>
      </c>
      <c r="Q12" s="60">
        <f t="shared" si="2"/>
        <v>5.1685812875627439</v>
      </c>
      <c r="S12" s="59">
        <v>1.6879999999999999</v>
      </c>
      <c r="T12" s="59">
        <v>1.218</v>
      </c>
      <c r="U12" s="60">
        <f t="shared" si="3"/>
        <v>5.1675363569112891</v>
      </c>
      <c r="W12" s="62">
        <v>0.99990000000000001</v>
      </c>
      <c r="Y12" s="64">
        <v>18</v>
      </c>
      <c r="AA12" s="58">
        <v>7.262666666666667</v>
      </c>
      <c r="AB12" s="59">
        <v>0.45480766602146755</v>
      </c>
      <c r="AC12" s="60">
        <f t="shared" si="4"/>
        <v>1.9295855086764373</v>
      </c>
      <c r="AE12" s="59">
        <v>1.4040000000000001</v>
      </c>
      <c r="AF12" s="59">
        <v>8.7899999999999992E-2</v>
      </c>
      <c r="AG12" s="60">
        <f t="shared" si="5"/>
        <v>0.37292811639778511</v>
      </c>
      <c r="AI12" s="62">
        <v>1.5900000000000001E-2</v>
      </c>
      <c r="AK12" s="64">
        <v>18</v>
      </c>
      <c r="AM12" s="58">
        <v>-53.349259259259256</v>
      </c>
      <c r="AN12" s="59">
        <v>1.1030638406031357</v>
      </c>
      <c r="AO12" s="60">
        <f t="shared" si="6"/>
        <v>5.7316878477500657</v>
      </c>
      <c r="AQ12" s="59">
        <v>-2.3831723027375156</v>
      </c>
      <c r="AR12" s="59">
        <v>1.1030638406031323</v>
      </c>
      <c r="AS12" s="60">
        <f t="shared" si="7"/>
        <v>5.7316878477500479</v>
      </c>
      <c r="AU12" s="62">
        <v>0.12620000000000001</v>
      </c>
      <c r="AW12" s="64">
        <v>27</v>
      </c>
      <c r="AY12" s="58">
        <v>-6.0987037037037046</v>
      </c>
      <c r="AZ12" s="59">
        <v>0.39069225148426262</v>
      </c>
      <c r="BA12" s="60">
        <f t="shared" si="8"/>
        <v>2.03009648908266</v>
      </c>
      <c r="BC12" s="59">
        <v>1.0761248599718845</v>
      </c>
      <c r="BD12" s="59">
        <v>6.8938198155991032E-2</v>
      </c>
      <c r="BE12" s="60">
        <f t="shared" si="9"/>
        <v>0.35821338536528269</v>
      </c>
      <c r="BG12" s="62">
        <v>0.99990000000000001</v>
      </c>
      <c r="BI12" s="64">
        <v>27</v>
      </c>
      <c r="BK12" s="58">
        <v>49.86524</v>
      </c>
      <c r="BL12" s="59">
        <v>8.3119627359767829</v>
      </c>
      <c r="BM12" s="60">
        <f t="shared" si="10"/>
        <v>41.559813679883916</v>
      </c>
      <c r="BO12" s="59">
        <v>1.0936061578620799</v>
      </c>
      <c r="BP12" s="59">
        <v>0.18229158491936157</v>
      </c>
      <c r="BQ12" s="60">
        <f t="shared" si="11"/>
        <v>0.91145792459680786</v>
      </c>
      <c r="BS12" s="62">
        <v>0.99990000000000001</v>
      </c>
      <c r="BU12" s="61">
        <v>25</v>
      </c>
      <c r="BV12" s="57"/>
      <c r="BW12" s="58">
        <v>33.974400000000003</v>
      </c>
      <c r="BX12" s="59">
        <v>2.897544827378288</v>
      </c>
      <c r="BY12" s="60">
        <f t="shared" si="12"/>
        <v>14.48772413689144</v>
      </c>
      <c r="CA12" s="59">
        <v>0.91435143065319691</v>
      </c>
      <c r="CB12" s="59">
        <v>7.7981487775946212E-2</v>
      </c>
      <c r="CC12" s="60">
        <f t="shared" si="13"/>
        <v>0.38990743887973106</v>
      </c>
      <c r="CE12" s="62">
        <v>0.99990000000000001</v>
      </c>
      <c r="CG12" s="64">
        <v>25</v>
      </c>
      <c r="CI12" s="58">
        <v>959.18</v>
      </c>
      <c r="CJ12" s="59">
        <v>116.45928973966252</v>
      </c>
      <c r="CK12" s="60">
        <f t="shared" si="14"/>
        <v>582.29644869831259</v>
      </c>
      <c r="CM12" s="59">
        <v>1.1971865201375991</v>
      </c>
      <c r="CN12" s="59">
        <v>0.14535696305294418</v>
      </c>
      <c r="CO12" s="60">
        <f t="shared" si="15"/>
        <v>0.72678481526472094</v>
      </c>
      <c r="CQ12" s="62">
        <v>0.99990000000000001</v>
      </c>
      <c r="CS12" s="64">
        <v>25</v>
      </c>
      <c r="CU12" s="58">
        <v>86.4</v>
      </c>
      <c r="CV12" s="59">
        <v>1.2</v>
      </c>
      <c r="CW12" s="60">
        <f t="shared" si="16"/>
        <v>6.4621977685614045</v>
      </c>
      <c r="CY12" s="59">
        <v>1.0474811636030019</v>
      </c>
      <c r="CZ12" s="59">
        <v>1.5052676341148217E-2</v>
      </c>
      <c r="DA12" s="60">
        <f t="shared" si="17"/>
        <v>8.1061142885537549E-2</v>
      </c>
      <c r="DC12" s="62">
        <v>0.3367</v>
      </c>
      <c r="DE12" s="64">
        <v>29</v>
      </c>
      <c r="DG12" s="58">
        <v>0.92046217212121206</v>
      </c>
      <c r="DH12" s="59">
        <v>5.6621540892338083E-2</v>
      </c>
      <c r="DI12" s="60">
        <f t="shared" si="18"/>
        <v>0.32526598879955088</v>
      </c>
      <c r="DK12" s="59">
        <v>1.0367710472424794</v>
      </c>
      <c r="DL12" s="59">
        <v>6.3776194204862746E-2</v>
      </c>
      <c r="DM12" s="60">
        <f t="shared" si="19"/>
        <v>0.36636634296760962</v>
      </c>
      <c r="DO12" s="62">
        <v>0.99990000000000001</v>
      </c>
      <c r="DQ12" s="64">
        <v>33</v>
      </c>
      <c r="DS12" s="58">
        <v>4.101172377167118</v>
      </c>
      <c r="DT12" s="59">
        <v>0.8364224705340616</v>
      </c>
      <c r="DU12" s="60">
        <f t="shared" si="20"/>
        <v>2.2129658480193775</v>
      </c>
      <c r="DW12" s="59">
        <v>0.97415177332237435</v>
      </c>
      <c r="DX12" s="59">
        <v>0.19867549031924928</v>
      </c>
      <c r="DY12" s="60">
        <f t="shared" si="21"/>
        <v>0.52564593898855416</v>
      </c>
      <c r="EA12" s="62">
        <v>0.99990000000000001</v>
      </c>
      <c r="EC12" s="64">
        <v>7</v>
      </c>
      <c r="EE12" s="58">
        <v>2.2401352080576489</v>
      </c>
      <c r="EF12" s="59">
        <v>0.30687343459276945</v>
      </c>
      <c r="EG12" s="60">
        <f t="shared" si="22"/>
        <v>0.81191079190471371</v>
      </c>
      <c r="EI12" s="59">
        <v>1.2157556410417567</v>
      </c>
      <c r="EJ12" s="59">
        <v>0.16654490668690788</v>
      </c>
      <c r="EK12" s="60">
        <f t="shared" si="23"/>
        <v>0.44063640521801645</v>
      </c>
      <c r="EM12" s="62">
        <v>0.55100000000000005</v>
      </c>
      <c r="EO12" s="64">
        <v>7</v>
      </c>
      <c r="EQ12" s="58">
        <v>0.59537476902707465</v>
      </c>
      <c r="ER12" s="59">
        <v>0.11955115943448881</v>
      </c>
      <c r="ES12" s="60">
        <f t="shared" si="24"/>
        <v>0.4473194787954442</v>
      </c>
      <c r="EU12" s="59">
        <v>1.0246814451569664</v>
      </c>
      <c r="EV12" s="59">
        <v>0.20575587208659846</v>
      </c>
      <c r="EW12" s="60">
        <f t="shared" si="25"/>
        <v>0.76986797866493528</v>
      </c>
      <c r="EY12" s="62">
        <v>0.99990000000000001</v>
      </c>
      <c r="FA12" s="64">
        <v>14</v>
      </c>
      <c r="FC12" s="58">
        <v>-38.345158746504168</v>
      </c>
      <c r="FD12" s="59">
        <v>1.0424086520681968</v>
      </c>
      <c r="FE12" s="60">
        <f t="shared" si="26"/>
        <v>3.9003360330480357</v>
      </c>
      <c r="FG12" s="59">
        <v>-4.3100568865451079</v>
      </c>
      <c r="FH12" s="59">
        <v>1.0424086520681966</v>
      </c>
      <c r="FI12" s="60">
        <f t="shared" si="27"/>
        <v>3.9003360330480348</v>
      </c>
      <c r="FK12" s="62">
        <v>1.4800000000000001E-2</v>
      </c>
      <c r="FM12" s="64">
        <v>14</v>
      </c>
    </row>
    <row r="13" spans="1:169" s="61" customFormat="1" ht="13.8">
      <c r="A13" s="64" t="s">
        <v>17</v>
      </c>
      <c r="C13" s="58">
        <v>-160.27851240670776</v>
      </c>
      <c r="D13" s="59">
        <v>12.691729093638642</v>
      </c>
      <c r="E13" s="60">
        <f t="shared" si="0"/>
        <v>103.10809457795588</v>
      </c>
      <c r="G13" s="59">
        <v>0.74029999999999996</v>
      </c>
      <c r="H13" s="59">
        <v>4.9759999999999999E-2</v>
      </c>
      <c r="I13" s="60">
        <f t="shared" si="1"/>
        <v>0.40425215101468542</v>
      </c>
      <c r="K13" s="62">
        <v>0.99990000000000001</v>
      </c>
      <c r="M13" s="64">
        <v>66</v>
      </c>
      <c r="O13" s="58">
        <v>-13.650813076923075</v>
      </c>
      <c r="P13" s="59">
        <v>0.87125507577685524</v>
      </c>
      <c r="Q13" s="60">
        <f t="shared" si="2"/>
        <v>6.2827096994434299</v>
      </c>
      <c r="S13" s="59">
        <v>-1.133</v>
      </c>
      <c r="T13" s="59">
        <v>0.88560000000000005</v>
      </c>
      <c r="U13" s="60">
        <f t="shared" si="3"/>
        <v>6.3861524191018182</v>
      </c>
      <c r="W13" s="62">
        <v>0.99990000000000001</v>
      </c>
      <c r="Y13" s="64">
        <v>52</v>
      </c>
      <c r="AA13" s="58">
        <v>7.2226923076923075</v>
      </c>
      <c r="AB13" s="59">
        <v>0.37494509757821115</v>
      </c>
      <c r="AC13" s="60">
        <f t="shared" si="4"/>
        <v>2.7037675496041782</v>
      </c>
      <c r="AE13" s="59">
        <v>1.0569999999999999</v>
      </c>
      <c r="AF13" s="59">
        <v>5.4089999999999999E-2</v>
      </c>
      <c r="AG13" s="60">
        <f t="shared" si="5"/>
        <v>0.39004853697969433</v>
      </c>
      <c r="AI13" s="62">
        <v>0.99990000000000001</v>
      </c>
      <c r="AK13" s="64">
        <v>52</v>
      </c>
      <c r="AM13" s="58">
        <v>-53.299689922480617</v>
      </c>
      <c r="AN13" s="59">
        <v>0.50549183511990015</v>
      </c>
      <c r="AO13" s="60">
        <f t="shared" si="6"/>
        <v>5.7412836023925937</v>
      </c>
      <c r="AQ13" s="59">
        <v>-6.3168196975238171</v>
      </c>
      <c r="AR13" s="59">
        <v>0.50259987003978812</v>
      </c>
      <c r="AS13" s="60">
        <f t="shared" si="7"/>
        <v>5.7084371931341709</v>
      </c>
      <c r="AU13" s="65">
        <v>1.8630692800000001E-7</v>
      </c>
      <c r="AW13" s="64">
        <v>129</v>
      </c>
      <c r="AY13" s="58">
        <v>-5.7588232558139545</v>
      </c>
      <c r="AZ13" s="59">
        <v>0.17378968500876371</v>
      </c>
      <c r="BA13" s="60">
        <f t="shared" si="8"/>
        <v>1.9738713852205378</v>
      </c>
      <c r="BC13" s="59">
        <v>0.87629052486418746</v>
      </c>
      <c r="BD13" s="59">
        <v>2.6704839759363237E-2</v>
      </c>
      <c r="BE13" s="60">
        <f t="shared" si="9"/>
        <v>0.30330867476541373</v>
      </c>
      <c r="BG13" s="62">
        <v>6.7000000000000002E-3</v>
      </c>
      <c r="BI13" s="64">
        <v>129</v>
      </c>
      <c r="BK13" s="58">
        <v>13.771457627118641</v>
      </c>
      <c r="BL13" s="59">
        <v>1.1215636284085886</v>
      </c>
      <c r="BM13" s="60">
        <f t="shared" si="10"/>
        <v>12.183299502316544</v>
      </c>
      <c r="BO13" s="59">
        <v>1.1057237102694188</v>
      </c>
      <c r="BP13" s="59">
        <v>8.7438456249641763E-2</v>
      </c>
      <c r="BQ13" s="60">
        <f t="shared" si="11"/>
        <v>0.94982475672927213</v>
      </c>
      <c r="BS13" s="62">
        <v>0.37330000000000002</v>
      </c>
      <c r="BU13" s="61">
        <v>118</v>
      </c>
      <c r="BV13" s="57"/>
      <c r="BW13" s="58">
        <v>51.618135593220323</v>
      </c>
      <c r="BX13" s="59">
        <v>1.3393504382871475</v>
      </c>
      <c r="BY13" s="60">
        <f t="shared" si="12"/>
        <v>14.549069811906085</v>
      </c>
      <c r="CA13" s="59">
        <v>0.98246525229659287</v>
      </c>
      <c r="CB13" s="59">
        <v>2.463617299368202E-2</v>
      </c>
      <c r="CC13" s="60">
        <f t="shared" si="13"/>
        <v>0.26761733937360266</v>
      </c>
      <c r="CE13" s="62">
        <v>0.99990000000000001</v>
      </c>
      <c r="CG13" s="64">
        <v>118</v>
      </c>
      <c r="CI13" s="58">
        <v>1326.0586440677966</v>
      </c>
      <c r="CJ13" s="59">
        <v>70.97401740017844</v>
      </c>
      <c r="CK13" s="60">
        <f t="shared" si="14"/>
        <v>770.97517159676295</v>
      </c>
      <c r="CM13" s="59">
        <v>2.8746011938982541</v>
      </c>
      <c r="CN13" s="59">
        <v>0.15734065711294576</v>
      </c>
      <c r="CO13" s="60">
        <f t="shared" si="15"/>
        <v>1.7091570205591295</v>
      </c>
      <c r="CQ13" s="65">
        <v>1.0000000000000001E-15</v>
      </c>
      <c r="CS13" s="64">
        <v>118</v>
      </c>
      <c r="CU13" s="58">
        <v>84.9</v>
      </c>
      <c r="CV13" s="59">
        <v>0.8</v>
      </c>
      <c r="CW13" s="60">
        <f t="shared" si="16"/>
        <v>8.5790442358108869</v>
      </c>
      <c r="CY13" s="59">
        <v>0.92557695852307986</v>
      </c>
      <c r="CZ13" s="59">
        <v>9.4298828821693763E-3</v>
      </c>
      <c r="DA13" s="60">
        <f t="shared" si="17"/>
        <v>0.10112422798080867</v>
      </c>
      <c r="DC13" s="65">
        <v>6.4300700000000001E-10</v>
      </c>
      <c r="DE13" s="64">
        <v>115</v>
      </c>
      <c r="DG13" s="58">
        <v>0.86223420090225578</v>
      </c>
      <c r="DH13" s="59">
        <v>3.4173155072363376E-2</v>
      </c>
      <c r="DI13" s="60">
        <f t="shared" si="18"/>
        <v>0.3941040499294225</v>
      </c>
      <c r="DK13" s="59">
        <v>0.87744583576275614</v>
      </c>
      <c r="DL13" s="59">
        <v>3.2470058963826175E-2</v>
      </c>
      <c r="DM13" s="60">
        <f t="shared" si="19"/>
        <v>0.37446298745297696</v>
      </c>
      <c r="DO13" s="62">
        <v>8.4900000000000003E-2</v>
      </c>
      <c r="DQ13" s="64">
        <v>133</v>
      </c>
      <c r="DS13" s="58">
        <v>4.412340716644235</v>
      </c>
      <c r="DT13" s="59">
        <v>0.36305051905328783</v>
      </c>
      <c r="DU13" s="60">
        <f t="shared" si="20"/>
        <v>2.3246575779626837</v>
      </c>
      <c r="DW13" s="59">
        <v>1.0565060400520543</v>
      </c>
      <c r="DX13" s="59">
        <v>8.8970689838466552E-2</v>
      </c>
      <c r="DY13" s="60">
        <f t="shared" ref="DY13" si="28">DX13*(SQRT(EC13))</f>
        <v>0.56969038052580567</v>
      </c>
      <c r="EA13" s="62">
        <v>0.99990000000000001</v>
      </c>
      <c r="EC13" s="64">
        <v>41</v>
      </c>
      <c r="EE13" s="58">
        <v>2.3283362857144301</v>
      </c>
      <c r="EF13" s="59">
        <v>0.18995280172257836</v>
      </c>
      <c r="EG13" s="60">
        <f t="shared" si="22"/>
        <v>1.2162913886781177</v>
      </c>
      <c r="EI13" s="59">
        <v>1.0509020696478661</v>
      </c>
      <c r="EJ13" s="59">
        <v>8.7133894291439237E-2</v>
      </c>
      <c r="EK13" s="60">
        <f t="shared" ref="EK13" si="29">EJ13*(SQRT(EO13))</f>
        <v>0.55792915043942626</v>
      </c>
      <c r="EM13" s="62">
        <v>0.99990000000000001</v>
      </c>
      <c r="EO13" s="64">
        <v>41</v>
      </c>
      <c r="EQ13" s="58">
        <v>0.46616220142564857</v>
      </c>
      <c r="ER13" s="59">
        <v>5.1602100878737789E-2</v>
      </c>
      <c r="ES13" s="60">
        <f t="shared" si="24"/>
        <v>0.38958731814660957</v>
      </c>
      <c r="EU13" s="59">
        <v>0.55394084993529835</v>
      </c>
      <c r="EV13" s="59">
        <v>6.1318810344974189E-2</v>
      </c>
      <c r="EW13" s="60">
        <f t="shared" si="25"/>
        <v>0.46294686587232242</v>
      </c>
      <c r="EY13" s="65">
        <v>8.4703799767E-5</v>
      </c>
      <c r="FA13" s="64">
        <v>57</v>
      </c>
      <c r="FC13" s="58">
        <v>-34.755776458383153</v>
      </c>
      <c r="FD13" s="59">
        <v>0.67099530785202122</v>
      </c>
      <c r="FE13" s="60">
        <f t="shared" si="26"/>
        <v>5.0659034811262877</v>
      </c>
      <c r="FG13" s="59">
        <v>-5.3136516513140242</v>
      </c>
      <c r="FH13" s="59">
        <v>0.67099530785202144</v>
      </c>
      <c r="FI13" s="60">
        <f t="shared" si="27"/>
        <v>5.0659034811262895</v>
      </c>
      <c r="FK13" s="62">
        <v>2.0000000000000001E-4</v>
      </c>
      <c r="FM13" s="64">
        <v>57</v>
      </c>
    </row>
    <row r="14" spans="1:169" s="61" customFormat="1" ht="13.8">
      <c r="A14" s="64" t="s">
        <v>33</v>
      </c>
      <c r="C14" s="58">
        <v>-33.484517162056179</v>
      </c>
      <c r="D14" s="59">
        <v>1.8862779445538969</v>
      </c>
      <c r="E14" s="60">
        <f t="shared" si="0"/>
        <v>7.77732320466869</v>
      </c>
      <c r="G14" s="59">
        <v>0.2089</v>
      </c>
      <c r="H14" s="59">
        <v>2.3170000000000003E-2</v>
      </c>
      <c r="I14" s="60">
        <f t="shared" si="1"/>
        <v>9.5532357345561203E-2</v>
      </c>
      <c r="K14" s="65">
        <v>7.8928763000000005E-8</v>
      </c>
      <c r="M14" s="64">
        <v>17</v>
      </c>
      <c r="O14" s="58">
        <v>-16.419428571428572</v>
      </c>
      <c r="P14" s="59">
        <v>2.4935187115050597</v>
      </c>
      <c r="Q14" s="60">
        <f t="shared" si="2"/>
        <v>6.5972304001286002</v>
      </c>
      <c r="S14" s="59">
        <v>-2.2810000000000001</v>
      </c>
      <c r="T14" s="59">
        <v>1.8939999999999999</v>
      </c>
      <c r="U14" s="60">
        <f t="shared" si="3"/>
        <v>5.0110529831563344</v>
      </c>
      <c r="W14" s="62">
        <v>0.92269999999999996</v>
      </c>
      <c r="Y14" s="64">
        <v>7</v>
      </c>
      <c r="AA14" s="58">
        <v>11.498428571428573</v>
      </c>
      <c r="AB14" s="59">
        <v>1.5385829574666441</v>
      </c>
      <c r="AC14" s="60">
        <f t="shared" si="4"/>
        <v>4.070707876899009</v>
      </c>
      <c r="AE14" s="59">
        <v>1.34</v>
      </c>
      <c r="AF14" s="59">
        <v>0.2137</v>
      </c>
      <c r="AG14" s="60">
        <f t="shared" si="5"/>
        <v>0.565397055174503</v>
      </c>
      <c r="AI14" s="62">
        <v>0.39479999999999998</v>
      </c>
      <c r="AK14" s="64">
        <v>7</v>
      </c>
      <c r="AM14" s="58">
        <v>-60.241999999999997</v>
      </c>
      <c r="AN14" s="59">
        <v>2.599522947687837</v>
      </c>
      <c r="AO14" s="60">
        <f t="shared" si="6"/>
        <v>8.2204133445683016</v>
      </c>
      <c r="AQ14" s="59">
        <v>-14.088819875776389</v>
      </c>
      <c r="AR14" s="59">
        <v>2.666021947110389</v>
      </c>
      <c r="AS14" s="60">
        <f t="shared" si="7"/>
        <v>8.4307016448657883</v>
      </c>
      <c r="AU14" s="65">
        <v>9.3722841835000006E-5</v>
      </c>
      <c r="AW14" s="64">
        <v>10</v>
      </c>
      <c r="AY14" s="58">
        <v>-5.9716000000000005</v>
      </c>
      <c r="AZ14" s="59">
        <v>0.62458155236570567</v>
      </c>
      <c r="BA14" s="60">
        <f t="shared" si="8"/>
        <v>1.9751002899993579</v>
      </c>
      <c r="BC14" s="59">
        <v>1.0093850157716204</v>
      </c>
      <c r="BD14" s="59">
        <v>0.10861477648227137</v>
      </c>
      <c r="BE14" s="60">
        <f t="shared" si="9"/>
        <v>0.34347008123406864</v>
      </c>
      <c r="BG14" s="62">
        <v>0.99990000000000001</v>
      </c>
      <c r="BI14" s="64">
        <v>10</v>
      </c>
      <c r="BK14" s="58">
        <v>20.284571428571432</v>
      </c>
      <c r="BL14" s="59">
        <v>4.1896054073609053</v>
      </c>
      <c r="BM14" s="60">
        <f t="shared" si="10"/>
        <v>11.084653999368413</v>
      </c>
      <c r="BO14" s="59">
        <v>1.8373336699783933</v>
      </c>
      <c r="BP14" s="59">
        <v>0.46307264210865101</v>
      </c>
      <c r="BQ14" s="60">
        <f t="shared" si="11"/>
        <v>1.2251750499771075</v>
      </c>
      <c r="BS14" s="62">
        <v>2.9499999999999998E-2</v>
      </c>
      <c r="BU14" s="61">
        <v>7</v>
      </c>
      <c r="BV14" s="57"/>
      <c r="BW14" s="58">
        <v>57.817142857142862</v>
      </c>
      <c r="BX14" s="59">
        <v>6.5027681703679798</v>
      </c>
      <c r="BY14" s="60">
        <f t="shared" si="12"/>
        <v>17.204707412300174</v>
      </c>
      <c r="CA14" s="59">
        <v>1.0982880007263736</v>
      </c>
      <c r="CB14" s="59">
        <v>0.11979225784647372</v>
      </c>
      <c r="CC14" s="60">
        <f t="shared" si="13"/>
        <v>0.31694052325269534</v>
      </c>
      <c r="CE14" s="62">
        <v>0.99990000000000001</v>
      </c>
      <c r="CG14" s="64">
        <v>7</v>
      </c>
      <c r="CI14" s="58">
        <v>495.02857142857141</v>
      </c>
      <c r="CJ14" s="59">
        <v>141.84994203178854</v>
      </c>
      <c r="CK14" s="60">
        <f t="shared" si="14"/>
        <v>375.29967010504072</v>
      </c>
      <c r="CM14" s="59">
        <v>1.0982378144241109</v>
      </c>
      <c r="CN14" s="59">
        <v>0.31484081847160478</v>
      </c>
      <c r="CO14" s="60">
        <f t="shared" si="15"/>
        <v>0.83299050824789711</v>
      </c>
      <c r="CQ14" s="62">
        <v>0.2261</v>
      </c>
      <c r="CS14" s="64">
        <v>7</v>
      </c>
      <c r="CU14" s="58">
        <v>94.4</v>
      </c>
      <c r="CV14" s="59">
        <v>5.7</v>
      </c>
      <c r="CW14" s="60">
        <f t="shared" si="16"/>
        <v>17.100000000000001</v>
      </c>
      <c r="CY14" s="59">
        <v>1.0234769041277041</v>
      </c>
      <c r="CZ14" s="59">
        <v>1.9657801437699834E-2</v>
      </c>
      <c r="DA14" s="60">
        <f t="shared" si="17"/>
        <v>5.8973404313099498E-2</v>
      </c>
      <c r="DC14" s="62">
        <v>0.70279999999999998</v>
      </c>
      <c r="DE14" s="64">
        <v>9</v>
      </c>
      <c r="DG14" s="58">
        <v>1.4038463876923077</v>
      </c>
      <c r="DH14" s="59">
        <v>0.15268507917269306</v>
      </c>
      <c r="DI14" s="60">
        <f t="shared" si="18"/>
        <v>0.55051388195542361</v>
      </c>
      <c r="DK14" s="59">
        <v>1.6204797765799213</v>
      </c>
      <c r="DL14" s="59">
        <v>0.16245329055621724</v>
      </c>
      <c r="DM14" s="60">
        <f t="shared" si="19"/>
        <v>0.58573366896829104</v>
      </c>
      <c r="DO14" s="65">
        <v>3.7260096637000003E-5</v>
      </c>
      <c r="DQ14" s="64">
        <v>13</v>
      </c>
      <c r="DS14" s="58" t="s">
        <v>8</v>
      </c>
      <c r="DT14" s="59" t="s">
        <v>8</v>
      </c>
      <c r="DU14" s="60" t="s">
        <v>8</v>
      </c>
      <c r="DW14" s="59" t="s">
        <v>8</v>
      </c>
      <c r="DX14" s="59" t="s">
        <v>8</v>
      </c>
      <c r="DY14" s="60" t="s">
        <v>8</v>
      </c>
      <c r="EA14" s="61" t="s">
        <v>8</v>
      </c>
      <c r="EC14" s="64">
        <v>0</v>
      </c>
      <c r="EE14" s="58" t="s">
        <v>8</v>
      </c>
      <c r="EF14" s="59" t="s">
        <v>8</v>
      </c>
      <c r="EG14" s="60" t="s">
        <v>8</v>
      </c>
      <c r="EI14" s="60" t="s">
        <v>8</v>
      </c>
      <c r="EJ14" s="60" t="s">
        <v>8</v>
      </c>
      <c r="EK14" s="61" t="s">
        <v>8</v>
      </c>
      <c r="EM14" s="61" t="s">
        <v>8</v>
      </c>
      <c r="EO14" s="64">
        <v>0</v>
      </c>
      <c r="EQ14" s="58" t="s">
        <v>8</v>
      </c>
      <c r="ER14" s="59" t="s">
        <v>8</v>
      </c>
      <c r="ES14" s="60" t="s">
        <v>8</v>
      </c>
      <c r="EU14" s="60" t="s">
        <v>8</v>
      </c>
      <c r="EV14" s="60" t="s">
        <v>8</v>
      </c>
      <c r="EW14" s="61" t="s">
        <v>8</v>
      </c>
      <c r="EY14" s="61" t="s">
        <v>8</v>
      </c>
      <c r="FA14" s="64">
        <v>0</v>
      </c>
      <c r="FC14" s="58" t="s">
        <v>8</v>
      </c>
      <c r="FD14" s="59" t="s">
        <v>8</v>
      </c>
      <c r="FE14" s="60" t="s">
        <v>8</v>
      </c>
      <c r="FG14" s="60" t="s">
        <v>8</v>
      </c>
      <c r="FH14" s="60" t="s">
        <v>8</v>
      </c>
      <c r="FI14" s="61" t="s">
        <v>8</v>
      </c>
      <c r="FK14" s="61" t="s">
        <v>8</v>
      </c>
      <c r="FM14" s="64">
        <v>0</v>
      </c>
    </row>
    <row r="15" spans="1:169" s="61" customFormat="1" ht="13.8">
      <c r="A15" s="64" t="s">
        <v>34</v>
      </c>
      <c r="C15" s="58">
        <v>-233.493843577766</v>
      </c>
      <c r="D15" s="59">
        <v>18.630800352658508</v>
      </c>
      <c r="E15" s="60">
        <f t="shared" si="0"/>
        <v>159.18162799137747</v>
      </c>
      <c r="G15" s="59">
        <v>1.081</v>
      </c>
      <c r="H15" s="59">
        <v>9.9559999999999996E-2</v>
      </c>
      <c r="I15" s="60">
        <f t="shared" si="1"/>
        <v>0.85064101288381333</v>
      </c>
      <c r="K15" s="62">
        <v>0.99990000000000001</v>
      </c>
      <c r="M15" s="64">
        <v>73</v>
      </c>
      <c r="O15" s="58">
        <v>-10.598358974358975</v>
      </c>
      <c r="P15" s="59">
        <v>0.98078992725924619</v>
      </c>
      <c r="Q15" s="60">
        <f t="shared" si="2"/>
        <v>6.1250311325833033</v>
      </c>
      <c r="S15" s="59">
        <v>1.403</v>
      </c>
      <c r="T15" s="59">
        <v>0.93659999999999999</v>
      </c>
      <c r="U15" s="60">
        <f t="shared" si="3"/>
        <v>5.8490651252999397</v>
      </c>
      <c r="W15" s="62">
        <v>0.99990000000000001</v>
      </c>
      <c r="Y15" s="64">
        <v>39</v>
      </c>
      <c r="AA15" s="58">
        <v>6.466435897435896</v>
      </c>
      <c r="AB15" s="59">
        <v>0.50281001715698059</v>
      </c>
      <c r="AC15" s="60">
        <f t="shared" si="4"/>
        <v>3.1400475507200083</v>
      </c>
      <c r="AE15" s="59">
        <v>0.88</v>
      </c>
      <c r="AF15" s="59">
        <v>6.9690000000000002E-2</v>
      </c>
      <c r="AG15" s="60">
        <f t="shared" si="5"/>
        <v>0.43521391050838437</v>
      </c>
      <c r="AI15" s="62">
        <v>0.66969999999999996</v>
      </c>
      <c r="AK15" s="64">
        <v>39</v>
      </c>
      <c r="AM15" s="58">
        <v>-39.651353383458634</v>
      </c>
      <c r="AN15" s="59">
        <v>0.90705288678015372</v>
      </c>
      <c r="AO15" s="60">
        <f t="shared" si="6"/>
        <v>10.460644193468966</v>
      </c>
      <c r="AQ15" s="59">
        <v>8.2396729250592671</v>
      </c>
      <c r="AR15" s="59">
        <v>0.90337547570525301</v>
      </c>
      <c r="AS15" s="60">
        <f t="shared" si="7"/>
        <v>10.418234220061338</v>
      </c>
      <c r="AU15" s="65">
        <v>1.092E-12</v>
      </c>
      <c r="AW15" s="64">
        <v>133</v>
      </c>
      <c r="AY15" s="58">
        <v>-7.0602706766917294</v>
      </c>
      <c r="AZ15" s="59">
        <v>0.36469641431097233</v>
      </c>
      <c r="BA15" s="60">
        <f t="shared" si="8"/>
        <v>4.2058842260932829</v>
      </c>
      <c r="BC15" s="59">
        <v>1.0873216961815564</v>
      </c>
      <c r="BD15" s="59">
        <v>5.3090956837226699E-2</v>
      </c>
      <c r="BE15" s="60">
        <f t="shared" si="9"/>
        <v>0.61227478293628246</v>
      </c>
      <c r="BG15" s="62">
        <v>0.99990000000000001</v>
      </c>
      <c r="BI15" s="64">
        <v>133</v>
      </c>
      <c r="BK15" s="58">
        <v>19.521873949579831</v>
      </c>
      <c r="BL15" s="59">
        <v>3.3726504395931109</v>
      </c>
      <c r="BM15" s="60">
        <f t="shared" si="10"/>
        <v>36.791272708820834</v>
      </c>
      <c r="BO15" s="59">
        <v>1.1937942477601751</v>
      </c>
      <c r="BP15" s="59">
        <v>0.2965883871703322</v>
      </c>
      <c r="BQ15" s="60">
        <f t="shared" si="11"/>
        <v>3.2353973321852703</v>
      </c>
      <c r="BS15" s="62">
        <v>5.5599999999999997E-2</v>
      </c>
      <c r="BU15" s="61">
        <v>119</v>
      </c>
      <c r="BV15" s="57"/>
      <c r="BW15" s="58">
        <v>52.93680672268907</v>
      </c>
      <c r="BX15" s="59">
        <v>1.3278902091405385</v>
      </c>
      <c r="BY15" s="60">
        <f t="shared" si="12"/>
        <v>14.485572011357544</v>
      </c>
      <c r="CA15" s="59">
        <v>1.0480241649176458</v>
      </c>
      <c r="CB15" s="59">
        <v>2.6826684858660518E-2</v>
      </c>
      <c r="CC15" s="60">
        <f t="shared" si="13"/>
        <v>0.29264458211318445</v>
      </c>
      <c r="CE15" s="62">
        <v>0.99990000000000001</v>
      </c>
      <c r="CG15" s="64">
        <v>119</v>
      </c>
      <c r="CI15" s="58">
        <v>643.52025210084037</v>
      </c>
      <c r="CJ15" s="59">
        <v>42.604765368896921</v>
      </c>
      <c r="CK15" s="60">
        <f t="shared" si="14"/>
        <v>464.76312012089795</v>
      </c>
      <c r="CM15" s="59">
        <v>1.1988879844211291</v>
      </c>
      <c r="CN15" s="59">
        <v>8.1062470132939518E-2</v>
      </c>
      <c r="CO15" s="60">
        <f t="shared" si="15"/>
        <v>0.88428714998149305</v>
      </c>
      <c r="CQ15" s="62">
        <v>9.3700000000000006E-2</v>
      </c>
      <c r="CS15" s="64">
        <v>119</v>
      </c>
      <c r="CU15" s="58">
        <v>89.4</v>
      </c>
      <c r="CV15" s="59">
        <v>0.7</v>
      </c>
      <c r="CW15" s="60">
        <f t="shared" si="16"/>
        <v>7.6360984802449989</v>
      </c>
      <c r="CY15" s="59">
        <v>0.96934846402411412</v>
      </c>
      <c r="CZ15" s="59">
        <v>6.7913113626590308E-3</v>
      </c>
      <c r="DA15" s="60">
        <f t="shared" si="17"/>
        <v>7.4084460536101751E-2</v>
      </c>
      <c r="DC15" s="62">
        <v>3.0999999999999999E-3</v>
      </c>
      <c r="DE15" s="64">
        <v>119</v>
      </c>
      <c r="DG15" s="58">
        <v>1.8258610062857148</v>
      </c>
      <c r="DH15" s="59">
        <v>0.11031960776578804</v>
      </c>
      <c r="DI15" s="60">
        <f t="shared" si="18"/>
        <v>1.3053192023653162</v>
      </c>
      <c r="DK15" s="59">
        <v>1.7621885571541365</v>
      </c>
      <c r="DL15" s="59">
        <v>8.7778403704881228E-2</v>
      </c>
      <c r="DM15" s="60">
        <f t="shared" si="19"/>
        <v>1.0386080791024086</v>
      </c>
      <c r="DO15" s="65">
        <v>1.0000000000000001E-15</v>
      </c>
      <c r="DQ15" s="64">
        <v>140</v>
      </c>
      <c r="DS15" s="58">
        <v>6.080745393925775</v>
      </c>
      <c r="DT15" s="59">
        <v>0.31743971404757937</v>
      </c>
      <c r="DU15" s="60">
        <f t="shared" si="20"/>
        <v>2.354195927063738</v>
      </c>
      <c r="DW15" s="59">
        <v>1.8254562326084047</v>
      </c>
      <c r="DX15" s="59">
        <v>9.4956203083041965E-2</v>
      </c>
      <c r="DY15" s="60">
        <f t="shared" ref="DY15" si="30">DX15*(SQRT(EC15))</f>
        <v>0.70421404964480439</v>
      </c>
      <c r="EA15" s="65">
        <v>7.603549E-9</v>
      </c>
      <c r="EC15" s="64">
        <v>55</v>
      </c>
      <c r="EE15" s="58">
        <v>1.8281248620304511</v>
      </c>
      <c r="EF15" s="59">
        <v>0.13670084083963127</v>
      </c>
      <c r="EG15" s="60">
        <f t="shared" si="22"/>
        <v>0.99519714326956177</v>
      </c>
      <c r="EI15" s="59">
        <v>1.1017148159739225</v>
      </c>
      <c r="EJ15" s="59">
        <v>8.2635306173534401E-2</v>
      </c>
      <c r="EK15" s="60">
        <f t="shared" ref="EK15" si="31">EJ15*(SQRT(EO15))</f>
        <v>0.60159410967767124</v>
      </c>
      <c r="EM15" s="62">
        <v>0.99990000000000001</v>
      </c>
      <c r="EO15" s="64">
        <v>53</v>
      </c>
      <c r="EQ15" s="58">
        <v>1.4354658214667817</v>
      </c>
      <c r="ER15" s="59">
        <v>0.14069740482660736</v>
      </c>
      <c r="ES15" s="60">
        <f t="shared" si="24"/>
        <v>0.88984852025369443</v>
      </c>
      <c r="EU15" s="59">
        <v>1.6620661894144544</v>
      </c>
      <c r="EV15" s="59">
        <v>0.16290767498853581</v>
      </c>
      <c r="EW15" s="60">
        <f t="shared" si="25"/>
        <v>1.0303186025724358</v>
      </c>
      <c r="EY15" s="62">
        <v>5.0000000000000001E-4</v>
      </c>
      <c r="FA15" s="64">
        <v>40</v>
      </c>
      <c r="FC15" s="58">
        <v>-22.640017828524268</v>
      </c>
      <c r="FD15" s="59">
        <v>0.81109630234296914</v>
      </c>
      <c r="FE15" s="60">
        <f t="shared" si="26"/>
        <v>5.1298234342886984</v>
      </c>
      <c r="FG15" s="59">
        <v>6.7464479583526069</v>
      </c>
      <c r="FH15" s="59">
        <v>0.81109630234296992</v>
      </c>
      <c r="FI15" s="60">
        <f t="shared" si="27"/>
        <v>5.1298234342887028</v>
      </c>
      <c r="FK15" s="65">
        <v>2.9751089199999998E-7</v>
      </c>
      <c r="FM15" s="64">
        <v>40</v>
      </c>
    </row>
    <row r="16" spans="1:169" s="61" customFormat="1" ht="13.8">
      <c r="A16" s="64" t="s">
        <v>16</v>
      </c>
      <c r="C16" s="58">
        <v>-143.58937921821999</v>
      </c>
      <c r="D16" s="59">
        <v>15.99695462779826</v>
      </c>
      <c r="E16" s="60">
        <f t="shared" si="0"/>
        <v>119.7102468979779</v>
      </c>
      <c r="G16" s="59">
        <v>0.76290000000000002</v>
      </c>
      <c r="H16" s="59">
        <v>0.1002</v>
      </c>
      <c r="I16" s="60">
        <f t="shared" si="1"/>
        <v>0.74982814030949785</v>
      </c>
      <c r="K16" s="62">
        <v>0.18579999999999999</v>
      </c>
      <c r="M16" s="64">
        <v>56</v>
      </c>
      <c r="O16" s="58">
        <v>-13.745282500000002</v>
      </c>
      <c r="P16" s="59">
        <v>1.0052369296485897</v>
      </c>
      <c r="Q16" s="60">
        <f t="shared" si="2"/>
        <v>6.3576765716079766</v>
      </c>
      <c r="S16" s="59">
        <v>-2.0539999999999998</v>
      </c>
      <c r="T16" s="59">
        <v>0.93</v>
      </c>
      <c r="U16" s="60">
        <f t="shared" si="3"/>
        <v>5.8818364479131864</v>
      </c>
      <c r="W16" s="62">
        <v>0.48599999999999999</v>
      </c>
      <c r="Y16" s="64">
        <v>40</v>
      </c>
      <c r="AA16" s="58">
        <v>7.2193000000000023</v>
      </c>
      <c r="AB16" s="59">
        <v>0.46580170646272689</v>
      </c>
      <c r="AC16" s="60">
        <f t="shared" si="4"/>
        <v>2.9459886608307806</v>
      </c>
      <c r="AE16" s="59">
        <v>0.98569999999999991</v>
      </c>
      <c r="AF16" s="59">
        <v>6.4750000000000002E-2</v>
      </c>
      <c r="AG16" s="60">
        <f t="shared" si="5"/>
        <v>0.40951495699180518</v>
      </c>
      <c r="AI16" s="62">
        <v>0.99990000000000001</v>
      </c>
      <c r="AK16" s="64">
        <v>40</v>
      </c>
      <c r="AM16" s="58">
        <v>-42.533846153846156</v>
      </c>
      <c r="AN16" s="59">
        <v>0.86339233702113205</v>
      </c>
      <c r="AO16" s="60">
        <f t="shared" si="6"/>
        <v>8.8049087487144604</v>
      </c>
      <c r="AQ16" s="59">
        <v>5.1944000148787426</v>
      </c>
      <c r="AR16" s="59">
        <v>0.85380805898448076</v>
      </c>
      <c r="AS16" s="60">
        <f t="shared" si="7"/>
        <v>8.7071679072492927</v>
      </c>
      <c r="AU16" s="65">
        <v>1.6408818336E-5</v>
      </c>
      <c r="AW16" s="64">
        <v>104</v>
      </c>
      <c r="AY16" s="58">
        <v>-6.7018355769230737</v>
      </c>
      <c r="AZ16" s="59">
        <v>0.28094649259709781</v>
      </c>
      <c r="BA16" s="60">
        <f t="shared" si="8"/>
        <v>2.2475719407767825</v>
      </c>
      <c r="BC16" s="59">
        <v>1.0095853597680526</v>
      </c>
      <c r="BD16" s="59">
        <v>4.280116809062888E-2</v>
      </c>
      <c r="BE16" s="60">
        <f t="shared" si="9"/>
        <v>0.34240934472503104</v>
      </c>
      <c r="BG16" s="62">
        <v>0.99990000000000001</v>
      </c>
      <c r="BI16" s="64">
        <v>64</v>
      </c>
      <c r="BK16" s="58">
        <v>18.06659770114943</v>
      </c>
      <c r="BL16" s="59">
        <v>2.5108985697345991</v>
      </c>
      <c r="BM16" s="60">
        <f t="shared" si="10"/>
        <v>23.420102723773166</v>
      </c>
      <c r="BO16" s="59">
        <v>1.0287847859758055</v>
      </c>
      <c r="BP16" s="59">
        <v>0.15190046978391014</v>
      </c>
      <c r="BQ16" s="60">
        <f t="shared" si="11"/>
        <v>1.4168332600167941</v>
      </c>
      <c r="BS16" s="62">
        <v>0.99990000000000001</v>
      </c>
      <c r="BU16" s="61">
        <v>87</v>
      </c>
      <c r="BV16" s="57"/>
      <c r="BW16" s="58">
        <v>52.224252873563188</v>
      </c>
      <c r="BX16" s="59">
        <v>1.4179282396184343</v>
      </c>
      <c r="BY16" s="60">
        <f t="shared" si="12"/>
        <v>13.225554161000083</v>
      </c>
      <c r="CA16" s="59">
        <v>1.0213035113686042</v>
      </c>
      <c r="CB16" s="59">
        <v>2.8334044492998953E-2</v>
      </c>
      <c r="CC16" s="60">
        <f t="shared" si="13"/>
        <v>0.26428237309328495</v>
      </c>
      <c r="CE16" s="62">
        <v>0.99990000000000001</v>
      </c>
      <c r="CG16" s="64">
        <v>87</v>
      </c>
      <c r="CI16" s="58">
        <v>736.85494252873548</v>
      </c>
      <c r="CJ16" s="59">
        <v>173.22690848656796</v>
      </c>
      <c r="CK16" s="60">
        <f t="shared" si="14"/>
        <v>1615.7530376489472</v>
      </c>
      <c r="CM16" s="59">
        <v>1.3928638834547709</v>
      </c>
      <c r="CN16" s="59">
        <v>0.3373176849062367</v>
      </c>
      <c r="CO16" s="60">
        <f t="shared" si="15"/>
        <v>3.1462899084308455</v>
      </c>
      <c r="CQ16" s="62">
        <v>0.99990000000000001</v>
      </c>
      <c r="CS16" s="64">
        <v>87</v>
      </c>
      <c r="CU16" s="58">
        <v>89.8</v>
      </c>
      <c r="CV16" s="59">
        <v>0.9</v>
      </c>
      <c r="CW16" s="60">
        <f t="shared" si="16"/>
        <v>8.6324967419628944</v>
      </c>
      <c r="CY16" s="59">
        <v>0.97901123059082795</v>
      </c>
      <c r="CZ16" s="59">
        <v>8.3960157173350938E-3</v>
      </c>
      <c r="DA16" s="60">
        <f t="shared" si="17"/>
        <v>8.0531753694849384E-2</v>
      </c>
      <c r="DC16" s="62">
        <v>0.31469999999999998</v>
      </c>
      <c r="DE16" s="64">
        <v>92</v>
      </c>
      <c r="DG16" s="58">
        <v>1.4444915256363642</v>
      </c>
      <c r="DH16" s="59">
        <v>7.476045151653124E-2</v>
      </c>
      <c r="DI16" s="60">
        <f t="shared" si="18"/>
        <v>0.78409423043733584</v>
      </c>
      <c r="DK16" s="59">
        <v>1.3531431523252477</v>
      </c>
      <c r="DL16" s="59">
        <v>5.8453719251603337E-2</v>
      </c>
      <c r="DM16" s="60">
        <f t="shared" si="19"/>
        <v>0.61306777959535508</v>
      </c>
      <c r="DO16" s="65">
        <v>2.0000000000000002E-15</v>
      </c>
      <c r="DQ16" s="64">
        <v>110</v>
      </c>
      <c r="DS16" s="58">
        <v>5.1149394037728442</v>
      </c>
      <c r="DT16" s="59">
        <v>0.37597461757625827</v>
      </c>
      <c r="DU16" s="60">
        <f t="shared" si="20"/>
        <v>2.1268336131375292</v>
      </c>
      <c r="DW16" s="59">
        <v>1.4806043274842884</v>
      </c>
      <c r="DX16" s="59">
        <v>0.10450497608998123</v>
      </c>
      <c r="DY16" s="60">
        <f t="shared" si="21"/>
        <v>0.59116941808770995</v>
      </c>
      <c r="EA16" s="62">
        <v>3.3999999999999998E-3</v>
      </c>
      <c r="EC16" s="64">
        <v>32</v>
      </c>
      <c r="EE16" s="58">
        <v>1.9204053338924745</v>
      </c>
      <c r="EF16" s="59">
        <v>0.1887365864774766</v>
      </c>
      <c r="EG16" s="60">
        <f t="shared" si="22"/>
        <v>1.0842091447136064</v>
      </c>
      <c r="EI16" s="59">
        <v>1.1149986351878614</v>
      </c>
      <c r="EJ16" s="59">
        <v>0.11000058819047549</v>
      </c>
      <c r="EK16" s="60">
        <f t="shared" si="23"/>
        <v>0.63190527001621777</v>
      </c>
      <c r="EM16" s="62">
        <v>0.99990000000000001</v>
      </c>
      <c r="EO16" s="64">
        <v>33</v>
      </c>
      <c r="EQ16" s="58">
        <v>1.375404876908966</v>
      </c>
      <c r="ER16" s="59">
        <v>0.13122179336813736</v>
      </c>
      <c r="ES16" s="60">
        <f t="shared" si="24"/>
        <v>0.84022944559492529</v>
      </c>
      <c r="EU16" s="59">
        <v>1.5925241189861667</v>
      </c>
      <c r="EV16" s="59">
        <v>0.15193625846741074</v>
      </c>
      <c r="EW16" s="60">
        <f t="shared" si="25"/>
        <v>0.97286673913753952</v>
      </c>
      <c r="EY16" s="62">
        <v>1.9E-3</v>
      </c>
      <c r="FA16" s="64">
        <v>41</v>
      </c>
      <c r="FC16" s="58">
        <v>-27.979217506992601</v>
      </c>
      <c r="FD16" s="59">
        <v>0.80238411472331383</v>
      </c>
      <c r="FE16" s="60">
        <f t="shared" si="26"/>
        <v>5.1377651727159499</v>
      </c>
      <c r="FG16" s="59">
        <v>1.4072482798842709</v>
      </c>
      <c r="FH16" s="59">
        <v>0.80238411472331284</v>
      </c>
      <c r="FI16" s="60">
        <f t="shared" si="27"/>
        <v>5.1377651727159437</v>
      </c>
      <c r="FK16" s="62">
        <v>0.26540000000000002</v>
      </c>
      <c r="FM16" s="64">
        <v>41</v>
      </c>
    </row>
    <row r="17" spans="3:143" s="8" customFormat="1" ht="13.8">
      <c r="C17" s="12"/>
      <c r="D17" s="12"/>
      <c r="E17" s="12"/>
      <c r="G17" s="12"/>
      <c r="H17" s="12"/>
      <c r="I17" s="12"/>
      <c r="O17" s="12"/>
      <c r="P17" s="12"/>
      <c r="Q17" s="12"/>
      <c r="S17" s="12"/>
      <c r="T17" s="12"/>
      <c r="U17" s="12"/>
      <c r="AA17" s="12"/>
      <c r="AB17" s="12"/>
      <c r="AC17" s="12"/>
      <c r="AE17" s="12"/>
      <c r="AF17" s="12"/>
      <c r="AG17" s="12"/>
      <c r="AM17" s="12"/>
      <c r="AN17" s="12"/>
      <c r="AO17" s="12"/>
      <c r="AQ17" s="12"/>
      <c r="AR17" s="12"/>
      <c r="AS17" s="12"/>
      <c r="AY17" s="12"/>
      <c r="AZ17" s="12"/>
      <c r="BA17" s="12"/>
      <c r="BC17" s="12"/>
      <c r="BD17" s="12"/>
      <c r="BE17" s="12"/>
      <c r="BK17" s="12"/>
      <c r="BL17" s="12"/>
      <c r="BM17" s="12"/>
      <c r="BO17" s="12"/>
      <c r="BP17" s="12"/>
      <c r="BQ17" s="12"/>
      <c r="BW17" s="12"/>
      <c r="BX17" s="12"/>
      <c r="BY17" s="12"/>
      <c r="CA17" s="12"/>
      <c r="CB17" s="12"/>
      <c r="CC17" s="12"/>
      <c r="CI17" s="12"/>
      <c r="CJ17" s="12"/>
      <c r="CK17" s="12"/>
      <c r="CM17" s="12"/>
      <c r="CN17" s="12"/>
      <c r="CO17" s="12"/>
      <c r="CU17" s="12"/>
      <c r="CV17" s="12"/>
      <c r="CW17" s="12"/>
      <c r="CY17" s="12"/>
      <c r="CZ17" s="12"/>
      <c r="DA17" s="12"/>
      <c r="DG17" s="12"/>
      <c r="DH17" s="12"/>
      <c r="DI17" s="12"/>
      <c r="DK17" s="12"/>
      <c r="DL17" s="12"/>
      <c r="DM17" s="12"/>
      <c r="DS17" s="12"/>
      <c r="DT17" s="12"/>
      <c r="DU17" s="12"/>
      <c r="DW17" s="12"/>
      <c r="DX17" s="12"/>
      <c r="DY17" s="12"/>
      <c r="EA17" s="12"/>
      <c r="EE17" s="12"/>
      <c r="EF17" s="12"/>
      <c r="EG17" s="12"/>
      <c r="EI17" s="12"/>
      <c r="EJ17" s="12"/>
      <c r="EK17" s="12"/>
      <c r="EM17" s="12"/>
    </row>
    <row r="18" spans="3:143" customFormat="1"/>
    <row r="19" spans="3:143" customFormat="1"/>
    <row r="20" spans="3:143" customFormat="1"/>
    <row r="21" spans="3:143" s="8" customFormat="1" ht="13.8">
      <c r="C21" s="12"/>
      <c r="D21" s="12"/>
      <c r="E21" s="12"/>
      <c r="G21" s="12"/>
      <c r="H21" s="12"/>
      <c r="I21" s="12"/>
      <c r="O21" s="12"/>
      <c r="P21" s="12"/>
      <c r="Q21" s="12"/>
      <c r="S21" s="12"/>
      <c r="T21" s="12"/>
      <c r="U21" s="12"/>
      <c r="AA21" s="12"/>
      <c r="AB21" s="12"/>
      <c r="AC21" s="12"/>
      <c r="AE21" s="12"/>
      <c r="AF21" s="12"/>
      <c r="AG21" s="12"/>
      <c r="AM21" s="12"/>
      <c r="AN21" s="12"/>
      <c r="AO21" s="12"/>
      <c r="AQ21" s="12"/>
      <c r="AR21" s="12"/>
      <c r="AS21" s="12"/>
      <c r="AY21" s="12"/>
      <c r="AZ21" s="12"/>
      <c r="BA21" s="12"/>
      <c r="BC21" s="12"/>
      <c r="BD21" s="12"/>
      <c r="BE21" s="12"/>
      <c r="BK21" s="12"/>
      <c r="BL21" s="12"/>
      <c r="BM21" s="12"/>
      <c r="BO21" s="12"/>
      <c r="BP21" s="12"/>
      <c r="BQ21" s="12"/>
      <c r="BW21" s="12"/>
      <c r="BX21" s="12"/>
      <c r="BY21" s="12"/>
      <c r="CA21" s="12"/>
      <c r="CB21" s="12"/>
      <c r="CC21" s="12"/>
      <c r="CI21" s="12"/>
      <c r="CJ21" s="12"/>
      <c r="CK21" s="12"/>
      <c r="CM21" s="12"/>
      <c r="CN21" s="12"/>
      <c r="CO21" s="12"/>
      <c r="CU21" s="12"/>
      <c r="CV21" s="12"/>
      <c r="CW21" s="12"/>
      <c r="CY21" s="12"/>
      <c r="CZ21" s="12"/>
      <c r="DA21" s="12"/>
      <c r="DG21" s="12"/>
      <c r="DH21" s="12"/>
      <c r="DI21" s="12"/>
      <c r="DK21" s="12"/>
      <c r="DL21" s="12"/>
      <c r="DM21" s="12"/>
      <c r="DS21" s="12"/>
      <c r="DT21" s="12"/>
      <c r="DU21" s="12"/>
      <c r="DW21" s="12"/>
      <c r="DX21" s="12"/>
      <c r="DY21" s="12"/>
      <c r="EE21" s="12"/>
      <c r="EF21" s="12"/>
      <c r="EG21" s="12"/>
      <c r="EI21" s="12"/>
      <c r="EJ21" s="12"/>
      <c r="EK21" s="12"/>
    </row>
    <row r="22" spans="3:143" s="8" customFormat="1" ht="13.8">
      <c r="C22" s="12"/>
      <c r="D22" s="12"/>
      <c r="E22" s="12"/>
      <c r="G22" s="12"/>
      <c r="H22" s="12"/>
      <c r="I22" s="12"/>
      <c r="O22" s="12"/>
      <c r="P22" s="12"/>
      <c r="Q22" s="12"/>
      <c r="S22" s="12"/>
      <c r="T22" s="12"/>
      <c r="U22" s="12"/>
      <c r="AA22" s="12"/>
      <c r="AB22" s="12"/>
      <c r="AC22" s="12"/>
      <c r="AE22" s="12"/>
      <c r="AF22" s="12"/>
      <c r="AG22" s="12"/>
      <c r="AM22" s="12"/>
      <c r="AN22" s="12"/>
      <c r="AO22" s="12"/>
      <c r="AQ22" s="12"/>
      <c r="AR22" s="12"/>
      <c r="AS22" s="12"/>
      <c r="AY22" s="12"/>
      <c r="AZ22" s="12"/>
      <c r="BA22" s="12"/>
      <c r="BC22" s="12"/>
      <c r="BD22" s="12"/>
      <c r="BE22" s="12"/>
      <c r="BK22" s="12"/>
      <c r="BL22" s="12"/>
      <c r="BM22" s="12"/>
      <c r="BO22" s="12"/>
      <c r="BP22" s="12"/>
      <c r="BQ22" s="12"/>
      <c r="BW22" s="12"/>
      <c r="BX22" s="12"/>
      <c r="BY22" s="12"/>
      <c r="CA22" s="12"/>
      <c r="CB22" s="12"/>
      <c r="CC22" s="12"/>
      <c r="CI22" s="12"/>
      <c r="CJ22" s="12"/>
      <c r="CK22" s="12"/>
      <c r="CM22" s="12"/>
      <c r="CN22" s="12"/>
      <c r="CO22" s="12"/>
      <c r="CU22" s="12"/>
      <c r="CV22" s="12"/>
      <c r="CW22" s="12"/>
      <c r="CY22" s="12"/>
      <c r="CZ22" s="12"/>
      <c r="DA22" s="12"/>
      <c r="DG22" s="12"/>
      <c r="DH22" s="12"/>
      <c r="DI22" s="12"/>
      <c r="DK22" s="12"/>
      <c r="DL22" s="12"/>
      <c r="DM22" s="12"/>
      <c r="DS22" s="12"/>
      <c r="DT22" s="12"/>
      <c r="DU22" s="12"/>
      <c r="DW22" s="12"/>
      <c r="DX22" s="12"/>
      <c r="DY22" s="12"/>
      <c r="EE22" s="12"/>
      <c r="EF22" s="12"/>
      <c r="EG22" s="12"/>
      <c r="EI22" s="12"/>
      <c r="EJ22" s="12"/>
      <c r="EK22" s="12"/>
    </row>
    <row r="23" spans="3:143" s="8" customFormat="1" ht="13.8">
      <c r="C23" s="12"/>
      <c r="D23" s="12"/>
      <c r="E23" s="12"/>
      <c r="G23" s="12"/>
      <c r="H23" s="12"/>
      <c r="I23" s="12"/>
      <c r="O23" s="12"/>
      <c r="P23" s="12"/>
      <c r="Q23" s="12"/>
      <c r="S23" s="12"/>
      <c r="T23" s="12"/>
      <c r="U23" s="12"/>
      <c r="AA23" s="12"/>
      <c r="AB23" s="12"/>
      <c r="AC23" s="12"/>
      <c r="AE23" s="12"/>
      <c r="AF23" s="12"/>
      <c r="AG23" s="12"/>
      <c r="AM23" s="12"/>
      <c r="AN23" s="12"/>
      <c r="AO23" s="12"/>
      <c r="AQ23" s="12"/>
      <c r="AR23" s="12"/>
      <c r="AS23" s="12"/>
      <c r="AY23" s="12"/>
      <c r="AZ23" s="12"/>
      <c r="BA23" s="12"/>
      <c r="BC23" s="12"/>
      <c r="BD23" s="12"/>
      <c r="BE23" s="12"/>
      <c r="BK23" s="12"/>
      <c r="BL23" s="12"/>
      <c r="BM23" s="12"/>
      <c r="BO23" s="12"/>
      <c r="BP23" s="12"/>
      <c r="BQ23" s="12"/>
      <c r="BW23" s="12"/>
      <c r="BX23" s="12"/>
      <c r="BY23" s="12"/>
      <c r="CA23" s="12"/>
      <c r="CB23" s="12"/>
      <c r="CC23" s="12"/>
      <c r="CI23" s="12"/>
      <c r="CJ23" s="12"/>
      <c r="CK23" s="12"/>
      <c r="CM23" s="12"/>
      <c r="CN23" s="12"/>
      <c r="CO23" s="12"/>
      <c r="CU23" s="12"/>
      <c r="CV23" s="12"/>
      <c r="CW23" s="12"/>
      <c r="CY23" s="12"/>
      <c r="CZ23" s="12"/>
      <c r="DA23" s="12"/>
      <c r="DG23" s="12"/>
      <c r="DH23" s="12"/>
      <c r="DI23" s="12"/>
      <c r="DK23" s="12"/>
      <c r="DL23" s="12"/>
      <c r="DM23" s="12"/>
      <c r="DS23" s="12"/>
      <c r="DT23" s="12"/>
      <c r="DU23" s="12"/>
      <c r="DW23" s="12"/>
      <c r="DX23" s="12"/>
      <c r="DY23" s="12"/>
      <c r="EE23" s="12"/>
      <c r="EF23" s="12"/>
      <c r="EG23" s="12"/>
      <c r="EI23" s="12"/>
      <c r="EJ23" s="12"/>
      <c r="EK23" s="12"/>
      <c r="EM23" s="12"/>
    </row>
    <row r="24" spans="3:143" s="8" customFormat="1" ht="13.8">
      <c r="C24" s="12"/>
      <c r="D24" s="12"/>
      <c r="E24" s="12"/>
      <c r="G24" s="12"/>
      <c r="H24" s="12"/>
      <c r="I24" s="12"/>
      <c r="O24" s="12"/>
      <c r="P24" s="12"/>
      <c r="Q24" s="12"/>
      <c r="S24" s="12"/>
      <c r="T24" s="12"/>
      <c r="U24" s="12"/>
      <c r="AA24" s="12"/>
      <c r="AB24" s="12"/>
      <c r="AC24" s="12"/>
      <c r="AE24" s="12"/>
      <c r="AF24" s="12"/>
      <c r="AG24" s="12"/>
      <c r="AM24" s="12"/>
      <c r="AN24" s="12"/>
      <c r="AO24" s="12"/>
      <c r="AQ24" s="12"/>
      <c r="AR24" s="12"/>
      <c r="AS24" s="12"/>
      <c r="AY24" s="12"/>
      <c r="AZ24" s="12"/>
      <c r="BA24" s="12"/>
      <c r="BC24" s="12"/>
      <c r="BD24" s="12"/>
      <c r="BE24" s="12"/>
      <c r="BK24" s="12"/>
      <c r="BL24" s="12"/>
      <c r="BM24" s="12"/>
      <c r="BO24" s="12"/>
      <c r="BP24" s="12"/>
      <c r="BQ24" s="12"/>
      <c r="BW24" s="12"/>
      <c r="BX24" s="12"/>
      <c r="BY24" s="12"/>
      <c r="CA24" s="12"/>
      <c r="CB24" s="12"/>
      <c r="CC24" s="12"/>
      <c r="CI24" s="12"/>
      <c r="CJ24" s="12"/>
      <c r="CK24" s="12"/>
      <c r="CM24" s="12"/>
      <c r="CN24" s="12"/>
      <c r="CO24" s="12"/>
      <c r="CU24" s="12"/>
      <c r="CV24" s="12"/>
      <c r="CW24" s="12"/>
      <c r="CY24" s="12"/>
      <c r="CZ24" s="12"/>
      <c r="DA24" s="12"/>
      <c r="DG24" s="12"/>
      <c r="DH24" s="12"/>
      <c r="DI24" s="12"/>
      <c r="DK24" s="12"/>
      <c r="DL24" s="12"/>
      <c r="DM24" s="12"/>
      <c r="DS24" s="12"/>
      <c r="DT24" s="12"/>
      <c r="DU24" s="12"/>
      <c r="DW24" s="12"/>
      <c r="DX24" s="12"/>
      <c r="DY24" s="12"/>
      <c r="EE24" s="12"/>
      <c r="EF24" s="12"/>
      <c r="EG24" s="12"/>
      <c r="EI24" s="12"/>
      <c r="EJ24" s="12"/>
      <c r="EK24" s="12"/>
    </row>
    <row r="25" spans="3:143" s="8" customFormat="1" ht="13.8">
      <c r="C25" s="12"/>
      <c r="D25" s="12"/>
      <c r="E25" s="12"/>
      <c r="G25" s="12"/>
      <c r="H25" s="12"/>
      <c r="I25" s="12"/>
      <c r="O25" s="12"/>
      <c r="P25" s="12"/>
      <c r="Q25" s="12"/>
      <c r="S25" s="12"/>
      <c r="T25" s="12"/>
      <c r="U25" s="12"/>
      <c r="AA25" s="12"/>
      <c r="AB25" s="12"/>
      <c r="AC25" s="12"/>
      <c r="AE25" s="12"/>
      <c r="AF25" s="12"/>
      <c r="AG25" s="12"/>
      <c r="AM25" s="12"/>
      <c r="AN25" s="12"/>
      <c r="AO25" s="12"/>
      <c r="AQ25" s="12"/>
      <c r="AR25" s="12"/>
      <c r="AS25" s="12"/>
      <c r="AY25" s="12"/>
      <c r="AZ25" s="12"/>
      <c r="BA25" s="12"/>
      <c r="BC25" s="12"/>
      <c r="BD25" s="12"/>
      <c r="BE25" s="12"/>
      <c r="BK25" s="12"/>
      <c r="BL25" s="12"/>
      <c r="BM25" s="12"/>
      <c r="BO25" s="12"/>
      <c r="BP25" s="12"/>
      <c r="BQ25" s="12"/>
      <c r="BW25" s="12"/>
      <c r="BX25" s="12"/>
      <c r="BY25" s="12"/>
      <c r="CA25" s="12"/>
      <c r="CB25" s="12"/>
      <c r="CC25" s="12"/>
      <c r="CI25" s="12"/>
      <c r="CJ25" s="12"/>
      <c r="CK25" s="12"/>
      <c r="CM25" s="12"/>
      <c r="CN25" s="12"/>
      <c r="CO25" s="12"/>
      <c r="CU25" s="12"/>
      <c r="CV25" s="12"/>
      <c r="CW25" s="12"/>
      <c r="CY25" s="12"/>
      <c r="CZ25" s="12"/>
      <c r="DA25" s="12"/>
      <c r="DG25" s="12"/>
      <c r="DH25" s="12"/>
      <c r="DI25" s="12"/>
      <c r="DK25" s="12"/>
      <c r="DL25" s="12"/>
      <c r="DM25" s="12"/>
      <c r="DS25" s="12"/>
      <c r="DT25" s="12"/>
      <c r="DU25" s="12"/>
      <c r="DW25" s="12"/>
      <c r="DX25" s="12"/>
      <c r="DY25" s="12"/>
      <c r="EE25" s="12"/>
      <c r="EF25" s="12"/>
      <c r="EG25" s="12"/>
      <c r="EI25" s="12"/>
      <c r="EJ25" s="12"/>
      <c r="EK25" s="12"/>
    </row>
    <row r="26" spans="3:143" s="8" customFormat="1" ht="13.8">
      <c r="C26" s="12"/>
      <c r="D26" s="12"/>
      <c r="E26" s="12"/>
      <c r="G26" s="12"/>
      <c r="H26" s="12"/>
      <c r="I26" s="12"/>
      <c r="O26" s="12"/>
      <c r="P26" s="12"/>
      <c r="Q26" s="12"/>
      <c r="S26" s="12"/>
      <c r="T26" s="12"/>
      <c r="U26" s="12"/>
      <c r="AA26" s="12"/>
      <c r="AB26" s="12"/>
      <c r="AC26" s="12"/>
      <c r="AE26" s="12"/>
      <c r="AF26" s="12"/>
      <c r="AG26" s="12"/>
      <c r="AM26" s="12"/>
      <c r="AN26" s="12"/>
      <c r="AO26" s="12"/>
      <c r="AQ26" s="12"/>
      <c r="AR26" s="12"/>
      <c r="AS26" s="12"/>
      <c r="AY26" s="12"/>
      <c r="AZ26" s="12"/>
      <c r="BA26" s="12"/>
      <c r="BC26" s="12"/>
      <c r="BD26" s="12"/>
      <c r="BE26" s="12"/>
      <c r="BK26" s="12"/>
      <c r="BL26" s="12"/>
      <c r="BM26" s="12"/>
      <c r="BO26" s="12"/>
      <c r="BP26" s="12"/>
      <c r="BQ26" s="12"/>
      <c r="BW26" s="12"/>
      <c r="BX26" s="12"/>
      <c r="BY26" s="12"/>
      <c r="CA26" s="12"/>
      <c r="CB26" s="12"/>
      <c r="CC26" s="12"/>
      <c r="CI26" s="12"/>
      <c r="CJ26" s="12"/>
      <c r="CK26" s="12"/>
      <c r="CM26" s="12"/>
      <c r="CN26" s="12"/>
      <c r="CO26" s="12"/>
      <c r="CU26" s="12"/>
      <c r="CV26" s="12"/>
      <c r="CW26" s="12"/>
      <c r="CY26" s="12"/>
      <c r="CZ26" s="12"/>
      <c r="DA26" s="12"/>
      <c r="DG26" s="12"/>
      <c r="DH26" s="12"/>
      <c r="DI26" s="12"/>
      <c r="DK26" s="12"/>
      <c r="DL26" s="12"/>
      <c r="DM26" s="12"/>
      <c r="DS26" s="12"/>
      <c r="DT26" s="12"/>
      <c r="DU26" s="12"/>
      <c r="DW26" s="12"/>
      <c r="DX26" s="12"/>
      <c r="DY26" s="12"/>
      <c r="EE26" s="12"/>
      <c r="EF26" s="12"/>
      <c r="EG26" s="12"/>
      <c r="EI26" s="12"/>
      <c r="EJ26" s="12"/>
      <c r="EK26" s="12"/>
    </row>
    <row r="27" spans="3:143" s="8" customFormat="1" ht="13.8">
      <c r="C27" s="12"/>
      <c r="D27" s="12"/>
      <c r="E27" s="12"/>
      <c r="G27" s="12"/>
      <c r="H27" s="12"/>
      <c r="I27" s="12"/>
      <c r="O27" s="12"/>
      <c r="P27" s="12"/>
      <c r="Q27" s="12"/>
      <c r="S27" s="12"/>
      <c r="T27" s="12"/>
      <c r="U27" s="12"/>
      <c r="AA27" s="12"/>
      <c r="AB27" s="12"/>
      <c r="AC27" s="12"/>
      <c r="AE27" s="12"/>
      <c r="AF27" s="12"/>
      <c r="AG27" s="12"/>
      <c r="AM27" s="12"/>
      <c r="AN27" s="12"/>
      <c r="AO27" s="12"/>
      <c r="AQ27" s="12"/>
      <c r="AR27" s="12"/>
      <c r="AS27" s="12"/>
      <c r="AY27" s="12"/>
      <c r="AZ27" s="12"/>
      <c r="BA27" s="12"/>
      <c r="BC27" s="12"/>
      <c r="BD27" s="12"/>
      <c r="BE27" s="12"/>
      <c r="BK27" s="12"/>
      <c r="BL27" s="12"/>
      <c r="BM27" s="12"/>
      <c r="BO27" s="12"/>
      <c r="BP27" s="12"/>
      <c r="BQ27" s="12"/>
      <c r="BW27" s="12"/>
      <c r="BX27" s="12"/>
      <c r="BY27" s="12"/>
      <c r="CA27" s="12"/>
      <c r="CB27" s="12"/>
      <c r="CC27" s="12"/>
      <c r="CI27" s="12"/>
      <c r="CJ27" s="12"/>
      <c r="CK27" s="12"/>
      <c r="CM27" s="12"/>
      <c r="CN27" s="12"/>
      <c r="CO27" s="12"/>
      <c r="CU27" s="12"/>
      <c r="CV27" s="12"/>
      <c r="CW27" s="12"/>
      <c r="CY27" s="12"/>
      <c r="CZ27" s="12"/>
      <c r="DA27" s="12"/>
      <c r="DG27" s="12"/>
      <c r="DH27" s="12"/>
      <c r="DI27" s="12"/>
      <c r="DK27" s="12"/>
      <c r="DL27" s="12"/>
      <c r="DM27" s="12"/>
      <c r="DS27" s="12"/>
      <c r="DT27" s="12"/>
      <c r="DU27" s="12"/>
      <c r="DW27" s="12"/>
      <c r="DX27" s="12"/>
      <c r="DY27" s="12"/>
      <c r="EE27" s="12"/>
      <c r="EF27" s="12"/>
      <c r="EG27" s="12"/>
      <c r="EI27" s="12"/>
      <c r="EJ27" s="12"/>
      <c r="EK27" s="12"/>
    </row>
    <row r="28" spans="3:143" s="8" customFormat="1" ht="13.8">
      <c r="C28" s="12"/>
      <c r="D28" s="12"/>
      <c r="E28" s="12"/>
      <c r="G28" s="12"/>
      <c r="H28" s="12"/>
      <c r="I28" s="12"/>
      <c r="O28" s="12"/>
      <c r="P28" s="12"/>
      <c r="Q28" s="12"/>
      <c r="S28" s="12"/>
      <c r="T28" s="12"/>
      <c r="U28" s="12"/>
      <c r="AA28" s="12"/>
      <c r="AB28" s="12"/>
      <c r="AC28" s="12"/>
      <c r="AE28" s="12"/>
      <c r="AF28" s="12"/>
      <c r="AG28" s="12"/>
      <c r="AM28" s="12"/>
      <c r="AN28" s="12"/>
      <c r="AO28" s="12"/>
      <c r="AQ28" s="12"/>
      <c r="AR28" s="12"/>
      <c r="AS28" s="12"/>
      <c r="AY28" s="12"/>
      <c r="AZ28" s="12"/>
      <c r="BA28" s="12"/>
      <c r="BC28" s="12"/>
      <c r="BD28" s="12"/>
      <c r="BE28" s="12"/>
      <c r="BK28" s="12"/>
      <c r="BL28" s="12"/>
      <c r="BM28" s="12"/>
      <c r="BO28" s="12"/>
      <c r="BP28" s="12"/>
      <c r="BQ28" s="12"/>
      <c r="BW28" s="12"/>
      <c r="BX28" s="12"/>
      <c r="BY28" s="12"/>
      <c r="CA28" s="12"/>
      <c r="CB28" s="12"/>
      <c r="CC28" s="12"/>
      <c r="CI28" s="12"/>
      <c r="CJ28" s="12"/>
      <c r="CK28" s="12"/>
      <c r="CM28" s="12"/>
      <c r="CN28" s="12"/>
      <c r="CO28" s="12"/>
      <c r="CU28" s="12"/>
      <c r="CV28" s="12"/>
      <c r="CW28" s="12"/>
      <c r="CY28" s="12"/>
      <c r="CZ28" s="12"/>
      <c r="DA28" s="12"/>
      <c r="DG28" s="12"/>
      <c r="DH28" s="12"/>
      <c r="DI28" s="12"/>
      <c r="DK28" s="12"/>
      <c r="DL28" s="12"/>
      <c r="DM28" s="12"/>
      <c r="DS28" s="12"/>
      <c r="DT28" s="12"/>
      <c r="DU28" s="12"/>
      <c r="DW28" s="12"/>
      <c r="DX28" s="12"/>
      <c r="DY28" s="12"/>
      <c r="EE28" s="12"/>
      <c r="EF28" s="12"/>
      <c r="EG28" s="12"/>
      <c r="EI28" s="12"/>
      <c r="EJ28" s="12"/>
      <c r="EK28" s="12"/>
    </row>
    <row r="29" spans="3:143" s="8" customFormat="1" ht="13.8">
      <c r="C29" s="12"/>
      <c r="D29" s="12"/>
      <c r="E29" s="12"/>
      <c r="G29" s="12"/>
      <c r="H29" s="12"/>
      <c r="I29" s="12"/>
      <c r="O29" s="12"/>
      <c r="P29" s="12"/>
      <c r="Q29" s="12"/>
      <c r="S29" s="12"/>
      <c r="T29" s="12"/>
      <c r="U29" s="12"/>
      <c r="AA29" s="12"/>
      <c r="AB29" s="12"/>
      <c r="AC29" s="12"/>
      <c r="AE29" s="12"/>
      <c r="AF29" s="12"/>
      <c r="AG29" s="12"/>
      <c r="AM29" s="12"/>
      <c r="AN29" s="12"/>
      <c r="AO29" s="12"/>
      <c r="AQ29" s="12"/>
      <c r="AR29" s="12"/>
      <c r="AS29" s="12"/>
      <c r="AY29" s="12"/>
      <c r="AZ29" s="12"/>
      <c r="BA29" s="12"/>
      <c r="BC29" s="12"/>
      <c r="BD29" s="12"/>
      <c r="BE29" s="12"/>
      <c r="BK29" s="12"/>
      <c r="BL29" s="12"/>
      <c r="BM29" s="12"/>
      <c r="BO29" s="12"/>
      <c r="BP29" s="12"/>
      <c r="BQ29" s="12"/>
      <c r="BW29" s="12"/>
      <c r="BX29" s="12"/>
      <c r="BY29" s="12"/>
      <c r="CA29" s="12"/>
      <c r="CB29" s="12"/>
      <c r="CC29" s="12"/>
      <c r="CI29" s="12"/>
      <c r="CJ29" s="12"/>
      <c r="CK29" s="12"/>
      <c r="CM29" s="12"/>
      <c r="CN29" s="12"/>
      <c r="CO29" s="12"/>
      <c r="CU29" s="12"/>
      <c r="CV29" s="12"/>
      <c r="CW29" s="12"/>
      <c r="CY29" s="12"/>
      <c r="CZ29" s="12"/>
      <c r="DA29" s="12"/>
      <c r="DG29" s="12"/>
      <c r="DH29" s="12"/>
      <c r="DI29" s="12"/>
      <c r="DK29" s="12"/>
      <c r="DL29" s="12"/>
      <c r="DM29" s="12"/>
      <c r="DS29" s="12"/>
      <c r="DT29" s="12"/>
      <c r="DU29" s="12"/>
      <c r="DW29" s="12"/>
      <c r="DX29" s="12"/>
      <c r="DY29" s="12"/>
      <c r="EE29" s="12"/>
      <c r="EF29" s="12"/>
      <c r="EG29" s="12"/>
      <c r="EI29" s="12"/>
      <c r="EJ29" s="12"/>
      <c r="EK29" s="12"/>
    </row>
    <row r="30" spans="3:143" s="8" customFormat="1" ht="13.8">
      <c r="C30" s="12"/>
      <c r="D30" s="12"/>
      <c r="E30" s="12"/>
      <c r="G30" s="12"/>
      <c r="H30" s="12"/>
      <c r="I30" s="12"/>
      <c r="O30" s="12"/>
      <c r="P30" s="12"/>
      <c r="Q30" s="12"/>
      <c r="S30" s="12"/>
      <c r="T30" s="12"/>
      <c r="U30" s="12"/>
      <c r="AA30" s="12"/>
      <c r="AB30" s="12"/>
      <c r="AC30" s="12"/>
      <c r="AE30" s="12"/>
      <c r="AF30" s="12"/>
      <c r="AG30" s="12"/>
      <c r="AM30" s="12"/>
      <c r="AN30" s="12"/>
      <c r="AO30" s="12"/>
      <c r="AQ30" s="12"/>
      <c r="AR30" s="12"/>
      <c r="AS30" s="12"/>
      <c r="AY30" s="12"/>
      <c r="AZ30" s="12"/>
      <c r="BA30" s="12"/>
      <c r="BC30" s="12"/>
      <c r="BD30" s="12"/>
      <c r="BE30" s="12"/>
      <c r="BK30" s="12"/>
      <c r="BL30" s="12"/>
      <c r="BM30" s="12"/>
      <c r="BO30" s="12"/>
      <c r="BP30" s="12"/>
      <c r="BQ30" s="12"/>
      <c r="BW30" s="12"/>
      <c r="BX30" s="12"/>
      <c r="BY30" s="12"/>
      <c r="CA30" s="12"/>
      <c r="CB30" s="12"/>
      <c r="CC30" s="12"/>
      <c r="CI30" s="12"/>
      <c r="CJ30" s="12"/>
      <c r="CK30" s="12"/>
      <c r="CM30" s="12"/>
      <c r="CN30" s="12"/>
      <c r="CO30" s="12"/>
      <c r="CU30" s="12"/>
      <c r="CV30" s="12"/>
      <c r="CW30" s="12"/>
      <c r="CY30" s="12"/>
      <c r="CZ30" s="12"/>
      <c r="DA30" s="12"/>
      <c r="DG30" s="12"/>
      <c r="DH30" s="12"/>
      <c r="DI30" s="12"/>
      <c r="DK30" s="12"/>
      <c r="DL30" s="12"/>
      <c r="DM30" s="12"/>
      <c r="DS30" s="12"/>
      <c r="DT30" s="12"/>
      <c r="DU30" s="12"/>
      <c r="DW30" s="12"/>
      <c r="DX30" s="12"/>
      <c r="DY30" s="12"/>
      <c r="EE30" s="12"/>
      <c r="EF30" s="12"/>
      <c r="EG30" s="12"/>
      <c r="EI30" s="12"/>
      <c r="EJ30" s="12"/>
      <c r="EK30" s="12"/>
    </row>
    <row r="31" spans="3:143" s="8" customFormat="1" ht="12.6" customHeight="1">
      <c r="C31" s="12"/>
      <c r="D31" s="12"/>
      <c r="E31" s="12"/>
      <c r="G31" s="12"/>
      <c r="H31" s="12"/>
      <c r="I31" s="12"/>
      <c r="O31" s="12"/>
      <c r="P31" s="12"/>
      <c r="Q31" s="12"/>
      <c r="S31" s="12"/>
      <c r="T31" s="12"/>
      <c r="U31" s="12"/>
      <c r="AA31" s="12"/>
      <c r="AB31" s="12"/>
      <c r="AC31" s="12"/>
      <c r="AE31" s="12"/>
      <c r="AF31" s="12"/>
      <c r="AG31" s="12"/>
      <c r="AM31" s="12"/>
      <c r="AN31" s="12"/>
      <c r="AO31" s="12"/>
      <c r="AQ31" s="12"/>
      <c r="AR31" s="12"/>
      <c r="AS31" s="12"/>
      <c r="AY31" s="12"/>
      <c r="AZ31" s="12"/>
      <c r="BA31" s="12"/>
      <c r="BC31" s="12"/>
      <c r="BD31" s="12"/>
      <c r="BE31" s="12"/>
      <c r="BK31" s="12"/>
      <c r="BL31" s="12"/>
      <c r="BM31" s="12"/>
      <c r="BO31" s="12"/>
      <c r="BP31" s="12"/>
      <c r="BQ31" s="12"/>
      <c r="BW31" s="12"/>
      <c r="BX31" s="12"/>
      <c r="BY31" s="12"/>
      <c r="CA31" s="12"/>
      <c r="CB31" s="12"/>
      <c r="CC31" s="12"/>
      <c r="CI31" s="12"/>
      <c r="CJ31" s="12"/>
      <c r="CK31" s="12"/>
      <c r="CM31" s="12"/>
      <c r="CN31" s="12"/>
      <c r="CO31" s="12"/>
      <c r="CU31" s="12"/>
      <c r="CV31" s="12"/>
      <c r="CW31" s="12"/>
      <c r="CY31" s="12"/>
      <c r="CZ31" s="12"/>
      <c r="DA31" s="12"/>
      <c r="DG31" s="12"/>
      <c r="DH31" s="12"/>
      <c r="DI31" s="12"/>
      <c r="DK31" s="12"/>
      <c r="DL31" s="12"/>
      <c r="DM31" s="12"/>
      <c r="DS31" s="12"/>
      <c r="DT31" s="12"/>
      <c r="DU31" s="12"/>
      <c r="DW31" s="12"/>
      <c r="DX31" s="12"/>
      <c r="DY31" s="12"/>
      <c r="EE31" s="12"/>
      <c r="EF31" s="12"/>
      <c r="EG31" s="12"/>
      <c r="EI31" s="12"/>
      <c r="EJ31" s="12"/>
      <c r="EK31" s="12"/>
    </row>
    <row r="32" spans="3:143" s="8" customFormat="1" ht="13.8">
      <c r="C32" s="12"/>
      <c r="D32" s="12"/>
      <c r="E32" s="12"/>
      <c r="G32" s="12"/>
      <c r="H32" s="12"/>
      <c r="I32" s="12"/>
      <c r="O32" s="12"/>
      <c r="P32" s="12"/>
      <c r="Q32" s="12"/>
      <c r="S32" s="12"/>
      <c r="T32" s="12"/>
      <c r="U32" s="12"/>
      <c r="AA32" s="12"/>
      <c r="AB32" s="12"/>
      <c r="AC32" s="12"/>
      <c r="AE32" s="12"/>
      <c r="AF32" s="12"/>
      <c r="AG32" s="12"/>
      <c r="AM32" s="12"/>
      <c r="AN32" s="12"/>
      <c r="AO32" s="12"/>
      <c r="AQ32" s="12"/>
      <c r="AR32" s="12"/>
      <c r="AS32" s="12"/>
      <c r="AY32" s="12"/>
      <c r="AZ32" s="12"/>
      <c r="BA32" s="12"/>
      <c r="BC32" s="12"/>
      <c r="BD32" s="12"/>
      <c r="BE32" s="12"/>
      <c r="BK32" s="12"/>
      <c r="BL32" s="12"/>
      <c r="BM32" s="12"/>
      <c r="BO32" s="12"/>
      <c r="BP32" s="12"/>
      <c r="BQ32" s="12"/>
      <c r="BW32" s="12"/>
      <c r="BX32" s="12"/>
      <c r="BY32" s="12"/>
      <c r="CA32" s="12"/>
      <c r="CB32" s="12"/>
      <c r="CC32" s="12"/>
      <c r="CI32" s="12"/>
      <c r="CJ32" s="12"/>
      <c r="CK32" s="12"/>
      <c r="CM32" s="12"/>
      <c r="CN32" s="12"/>
      <c r="CO32" s="12"/>
      <c r="CU32" s="12"/>
      <c r="CV32" s="12"/>
      <c r="CW32" s="12"/>
      <c r="CY32" s="12"/>
      <c r="CZ32" s="12"/>
      <c r="DA32" s="12"/>
      <c r="DG32" s="12"/>
      <c r="DH32" s="12"/>
      <c r="DI32" s="12"/>
      <c r="DK32" s="12"/>
      <c r="DL32" s="12"/>
      <c r="DM32" s="12"/>
      <c r="DS32" s="12"/>
      <c r="DT32" s="12"/>
      <c r="DU32" s="12"/>
      <c r="DW32" s="12"/>
      <c r="DX32" s="12"/>
      <c r="DY32" s="12"/>
      <c r="EE32" s="12"/>
      <c r="EF32" s="12"/>
      <c r="EG32" s="12"/>
      <c r="EI32" s="12"/>
      <c r="EJ32" s="12"/>
      <c r="EK32" s="12"/>
    </row>
    <row r="33" spans="3:143" s="8" customFormat="1" ht="13.8">
      <c r="C33" s="12"/>
      <c r="D33" s="12"/>
      <c r="E33" s="12"/>
      <c r="G33" s="12"/>
      <c r="H33" s="12"/>
      <c r="I33" s="12"/>
      <c r="O33" s="12"/>
      <c r="P33" s="12"/>
      <c r="Q33" s="12"/>
      <c r="S33" s="12"/>
      <c r="T33" s="12"/>
      <c r="U33" s="12"/>
      <c r="AA33" s="12"/>
      <c r="AB33" s="12"/>
      <c r="AC33" s="12"/>
      <c r="AE33" s="12"/>
      <c r="AF33" s="12"/>
      <c r="AG33" s="12"/>
      <c r="AM33" s="12"/>
      <c r="AN33" s="12"/>
      <c r="AO33" s="12"/>
      <c r="AQ33" s="12"/>
      <c r="AR33" s="12"/>
      <c r="AS33" s="12"/>
      <c r="AY33" s="12"/>
      <c r="AZ33" s="12"/>
      <c r="BA33" s="12"/>
      <c r="BC33" s="12"/>
      <c r="BD33" s="12"/>
      <c r="BE33" s="12"/>
      <c r="BK33" s="12"/>
      <c r="BL33" s="12"/>
      <c r="BM33" s="12"/>
      <c r="BO33" s="12"/>
      <c r="BP33" s="12"/>
      <c r="BQ33" s="12"/>
      <c r="BW33" s="12"/>
      <c r="BX33" s="12"/>
      <c r="BY33" s="12"/>
      <c r="CA33" s="12"/>
      <c r="CB33" s="12"/>
      <c r="CC33" s="12"/>
      <c r="CI33" s="12"/>
      <c r="CJ33" s="12"/>
      <c r="CK33" s="12"/>
      <c r="CM33" s="12"/>
      <c r="CN33" s="12"/>
      <c r="CO33" s="12"/>
      <c r="CU33" s="12"/>
      <c r="CV33" s="12"/>
      <c r="CW33" s="12"/>
      <c r="CY33" s="12"/>
      <c r="CZ33" s="12"/>
      <c r="DA33" s="12"/>
      <c r="DG33" s="12"/>
      <c r="DH33" s="12"/>
      <c r="DI33" s="12"/>
      <c r="DK33" s="12"/>
      <c r="DL33" s="12"/>
      <c r="DM33" s="12"/>
      <c r="DS33" s="12"/>
      <c r="DT33" s="12"/>
      <c r="DU33" s="12"/>
      <c r="DW33" s="12"/>
      <c r="DX33" s="12"/>
      <c r="DY33" s="12"/>
      <c r="EE33" s="12"/>
      <c r="EF33" s="12"/>
      <c r="EG33" s="12"/>
      <c r="EI33" s="12"/>
      <c r="EJ33" s="12"/>
      <c r="EK33" s="12"/>
    </row>
    <row r="34" spans="3:143" s="8" customFormat="1" ht="13.8">
      <c r="C34" s="12"/>
      <c r="D34" s="12"/>
      <c r="E34" s="12"/>
      <c r="G34" s="12"/>
      <c r="H34" s="12"/>
      <c r="I34" s="12"/>
      <c r="O34" s="12"/>
      <c r="P34" s="12"/>
      <c r="Q34" s="12"/>
      <c r="S34" s="12"/>
      <c r="T34" s="12"/>
      <c r="U34" s="12"/>
      <c r="AA34" s="12"/>
      <c r="AB34" s="12"/>
      <c r="AC34" s="12"/>
      <c r="AE34" s="12"/>
      <c r="AF34" s="12"/>
      <c r="AG34" s="12"/>
      <c r="AM34" s="12"/>
      <c r="AN34" s="12"/>
      <c r="AO34" s="12"/>
      <c r="AQ34" s="12"/>
      <c r="AR34" s="12"/>
      <c r="AS34" s="12"/>
      <c r="AY34" s="12"/>
      <c r="AZ34" s="12"/>
      <c r="BA34" s="12"/>
      <c r="BC34" s="12"/>
      <c r="BD34" s="12"/>
      <c r="BE34" s="12"/>
      <c r="BK34" s="12"/>
      <c r="BL34" s="12"/>
      <c r="BM34" s="12"/>
      <c r="BO34" s="12"/>
      <c r="BP34" s="12"/>
      <c r="BQ34" s="12"/>
      <c r="BW34" s="12"/>
      <c r="BX34" s="12"/>
      <c r="BY34" s="12"/>
      <c r="CA34" s="12"/>
      <c r="CB34" s="12"/>
      <c r="CC34" s="12"/>
      <c r="CI34" s="12"/>
      <c r="CJ34" s="12"/>
      <c r="CK34" s="12"/>
      <c r="CM34" s="12"/>
      <c r="CN34" s="12"/>
      <c r="CO34" s="12"/>
      <c r="CU34" s="12"/>
      <c r="CV34" s="12"/>
      <c r="CW34" s="12"/>
      <c r="CY34" s="12"/>
      <c r="CZ34" s="12"/>
      <c r="DA34" s="12"/>
      <c r="DG34" s="12"/>
      <c r="DH34" s="12"/>
      <c r="DI34" s="12"/>
      <c r="DK34" s="12"/>
      <c r="DL34" s="12"/>
      <c r="DM34" s="12"/>
      <c r="DS34" s="12"/>
      <c r="DT34" s="12"/>
      <c r="DU34" s="12"/>
      <c r="DW34" s="12"/>
      <c r="DX34" s="12"/>
      <c r="DY34" s="12"/>
      <c r="EA34" s="12"/>
      <c r="EE34" s="12"/>
      <c r="EF34" s="12"/>
      <c r="EG34" s="12"/>
      <c r="EI34" s="12"/>
      <c r="EJ34" s="12"/>
      <c r="EK34" s="12"/>
      <c r="EM34" s="12"/>
    </row>
    <row r="35" spans="3:143" s="8" customFormat="1" ht="13.8">
      <c r="C35" s="12"/>
      <c r="D35" s="12"/>
      <c r="E35" s="12"/>
      <c r="G35" s="12"/>
      <c r="H35" s="12"/>
      <c r="I35" s="12"/>
      <c r="O35" s="12"/>
      <c r="P35" s="12"/>
      <c r="Q35" s="12"/>
      <c r="S35" s="12"/>
      <c r="T35" s="12"/>
      <c r="U35" s="12"/>
      <c r="AA35" s="12"/>
      <c r="AB35" s="12"/>
      <c r="AC35" s="12"/>
      <c r="AE35" s="12"/>
      <c r="AF35" s="12"/>
      <c r="AG35" s="12"/>
      <c r="AM35" s="12"/>
      <c r="AN35" s="12"/>
      <c r="AO35" s="12"/>
      <c r="AQ35" s="12"/>
      <c r="AR35" s="12"/>
      <c r="AS35" s="12"/>
      <c r="AY35" s="12"/>
      <c r="AZ35" s="12"/>
      <c r="BA35" s="12"/>
      <c r="BC35" s="12"/>
      <c r="BD35" s="12"/>
      <c r="BE35" s="12"/>
      <c r="BK35" s="12"/>
      <c r="BL35" s="12"/>
      <c r="BM35" s="12"/>
      <c r="BO35" s="12"/>
      <c r="BP35" s="12"/>
      <c r="BQ35" s="12"/>
      <c r="BW35" s="12"/>
      <c r="BX35" s="12"/>
      <c r="BY35" s="12"/>
      <c r="CA35" s="12"/>
      <c r="CB35" s="12"/>
      <c r="CC35" s="12"/>
      <c r="CI35" s="12"/>
      <c r="CJ35" s="12"/>
      <c r="CK35" s="12"/>
      <c r="CM35" s="12"/>
      <c r="CN35" s="12"/>
      <c r="CO35" s="12"/>
      <c r="CU35" s="12"/>
      <c r="CV35" s="12"/>
      <c r="CW35" s="12"/>
      <c r="CY35" s="12"/>
      <c r="CZ35" s="12"/>
      <c r="DA35" s="12"/>
      <c r="DG35" s="12"/>
      <c r="DH35" s="12"/>
      <c r="DI35" s="12"/>
      <c r="DK35" s="12"/>
      <c r="DL35" s="12"/>
      <c r="DM35" s="12"/>
      <c r="DS35" s="12"/>
      <c r="DT35" s="12"/>
      <c r="DU35" s="12"/>
      <c r="DW35" s="12"/>
      <c r="DX35" s="12"/>
      <c r="DY35" s="12"/>
      <c r="EA35" s="12"/>
      <c r="EE35" s="12"/>
      <c r="EF35" s="12"/>
      <c r="EG35" s="12"/>
      <c r="EI35" s="12"/>
      <c r="EJ35" s="12"/>
      <c r="EK35" s="12"/>
      <c r="EM35" s="12"/>
    </row>
    <row r="36" spans="3:143" s="8" customFormat="1" ht="13.8">
      <c r="C36" s="12"/>
      <c r="D36" s="12"/>
      <c r="E36" s="12"/>
      <c r="G36" s="12"/>
      <c r="H36" s="12"/>
      <c r="I36" s="12"/>
      <c r="O36" s="12"/>
      <c r="P36" s="12"/>
      <c r="Q36" s="12"/>
      <c r="S36" s="12"/>
      <c r="T36" s="12"/>
      <c r="U36" s="12"/>
      <c r="AA36" s="12"/>
      <c r="AB36" s="12"/>
      <c r="AC36" s="12"/>
      <c r="AE36" s="12"/>
      <c r="AF36" s="12"/>
      <c r="AG36" s="12"/>
      <c r="AM36" s="12"/>
      <c r="AN36" s="12"/>
      <c r="AO36" s="12"/>
      <c r="AQ36" s="12"/>
      <c r="AR36" s="12"/>
      <c r="AS36" s="12"/>
      <c r="AY36" s="12"/>
      <c r="AZ36" s="12"/>
      <c r="BA36" s="12"/>
      <c r="BC36" s="12"/>
      <c r="BD36" s="12"/>
      <c r="BE36" s="12"/>
      <c r="BK36" s="12"/>
      <c r="BL36" s="12"/>
      <c r="BM36" s="12"/>
      <c r="BO36" s="12"/>
      <c r="BP36" s="12"/>
      <c r="BQ36" s="12"/>
      <c r="BW36" s="12"/>
      <c r="BX36" s="12"/>
      <c r="BY36" s="12"/>
      <c r="CA36" s="12"/>
      <c r="CB36" s="12"/>
      <c r="CC36" s="12"/>
      <c r="CI36" s="12"/>
      <c r="CJ36" s="12"/>
      <c r="CK36" s="12"/>
      <c r="CM36" s="12"/>
      <c r="CN36" s="12"/>
      <c r="CO36" s="12"/>
      <c r="CU36" s="12"/>
      <c r="CV36" s="12"/>
      <c r="CW36" s="12"/>
      <c r="CY36" s="12"/>
      <c r="CZ36" s="12"/>
      <c r="DA36" s="12"/>
      <c r="DG36" s="12"/>
      <c r="DH36" s="12"/>
      <c r="DI36" s="12"/>
      <c r="DK36" s="12"/>
      <c r="DL36" s="12"/>
      <c r="DM36" s="12"/>
      <c r="DS36" s="12"/>
      <c r="DT36" s="12"/>
      <c r="DU36" s="12"/>
      <c r="DW36" s="12"/>
      <c r="DX36" s="12"/>
      <c r="DY36" s="12"/>
      <c r="EE36" s="12"/>
      <c r="EF36" s="12"/>
      <c r="EG36" s="12"/>
      <c r="EI36" s="12"/>
      <c r="EJ36" s="12"/>
      <c r="EK36" s="12"/>
    </row>
  </sheetData>
  <mergeCells count="36">
    <mergeCell ref="EQ2:FM2"/>
    <mergeCell ref="EQ3:ER3"/>
    <mergeCell ref="FC3:FD3"/>
    <mergeCell ref="FG3:FH3"/>
    <mergeCell ref="EU3:EY3"/>
    <mergeCell ref="C2:M2"/>
    <mergeCell ref="O2:AK2"/>
    <mergeCell ref="AM2:BI2"/>
    <mergeCell ref="BK2:CS2"/>
    <mergeCell ref="DG2:DQ2"/>
    <mergeCell ref="DS2:EC2"/>
    <mergeCell ref="EE2:EO2"/>
    <mergeCell ref="C3:D3"/>
    <mergeCell ref="G3:H3"/>
    <mergeCell ref="O3:P3"/>
    <mergeCell ref="S3:T3"/>
    <mergeCell ref="AA3:AB3"/>
    <mergeCell ref="AE3:AF3"/>
    <mergeCell ref="AM3:AN3"/>
    <mergeCell ref="CU2:DE2"/>
    <mergeCell ref="AQ3:AR3"/>
    <mergeCell ref="AY3:AZ3"/>
    <mergeCell ref="BC3:BD3"/>
    <mergeCell ref="BK3:BL3"/>
    <mergeCell ref="BO3:BP3"/>
    <mergeCell ref="BW3:BX3"/>
    <mergeCell ref="DS3:DT3"/>
    <mergeCell ref="DW3:EC3"/>
    <mergeCell ref="EE3:EF3"/>
    <mergeCell ref="EI3:EO3"/>
    <mergeCell ref="CI3:CJ3"/>
    <mergeCell ref="CM3:CN3"/>
    <mergeCell ref="CU3:CV3"/>
    <mergeCell ref="CY3:DE3"/>
    <mergeCell ref="DG3:DH3"/>
    <mergeCell ref="DK3:DQ3"/>
  </mergeCells>
  <conditionalFormatting sqref="A1:XFD8">
    <cfRule type="cellIs" dxfId="0" priority="2" operator="equal">
      <formula>0.0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ining Set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Thompson</dc:creator>
  <cp:lastModifiedBy>Chris Thompson</cp:lastModifiedBy>
  <dcterms:created xsi:type="dcterms:W3CDTF">2021-01-19T16:23:39Z</dcterms:created>
  <dcterms:modified xsi:type="dcterms:W3CDTF">2023-06-05T21:40:50Z</dcterms:modified>
</cp:coreProperties>
</file>